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10.91.202.2\PrivateFolder\20250127_POU3F4_Manuscripts\Submission_POU3F4_20251124_ebiomedicine\20251218revised\0_revised\"/>
    </mc:Choice>
  </mc:AlternateContent>
  <xr:revisionPtr revIDLastSave="0" documentId="13_ncr:1_{D46236AE-24D9-414D-AA2D-B4E0A129F638}" xr6:coauthVersionLast="47" xr6:coauthVersionMax="47" xr10:uidLastSave="{00000000-0000-0000-0000-000000000000}"/>
  <bookViews>
    <workbookView xWindow="-120" yWindow="-120" windowWidth="29040" windowHeight="15720" tabRatio="783" activeTab="5" xr2:uid="{F110387B-8C0E-9144-B90F-70250B824CC1}"/>
  </bookViews>
  <sheets>
    <sheet name="S1" sheetId="23" r:id="rId1"/>
    <sheet name="S2" sheetId="14" r:id="rId2"/>
    <sheet name="S3" sheetId="24" r:id="rId3"/>
    <sheet name="S4" sheetId="22" r:id="rId4"/>
    <sheet name="S5" sheetId="25" r:id="rId5"/>
    <sheet name="S6" sheetId="27" r:id="rId6"/>
    <sheet name="S7" sheetId="26" r:id="rId7"/>
    <sheet name="S8" sheetId="19" r:id="rId8"/>
    <sheet name="S9" sheetId="20" r:id="rId9"/>
    <sheet name="S10" sheetId="17" r:id="rId10"/>
  </sheets>
  <definedNames>
    <definedName name="_xlnm._FilterDatabase" localSheetId="0" hidden="1">'S1'!$A$2:$H$95</definedName>
    <definedName name="_xlnm._FilterDatabase" localSheetId="9" hidden="1">'S10'!$A$2:$E$28</definedName>
    <definedName name="_xlnm._FilterDatabase" localSheetId="1" hidden="1">'S2'!$A$3:$Y$45</definedName>
    <definedName name="_xlnm._FilterDatabase" localSheetId="2" hidden="1">'S3'!$A$2:$U$82</definedName>
    <definedName name="_xlnm._FilterDatabase" localSheetId="3" hidden="1">'S4'!$A$3:$U$47</definedName>
    <definedName name="_xlnm._FilterDatabase" localSheetId="7" hidden="1">'S8'!$A$2:$M$9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865" uniqueCount="1631">
  <si>
    <t>NM_000307.5:c.232C&gt;T</t>
  </si>
  <si>
    <t>NM_000307.5:c.346del</t>
  </si>
  <si>
    <t>NM_000307.5:c.406C&gt;T</t>
  </si>
  <si>
    <t>NM_000307.5:c.478C&gt;T</t>
  </si>
  <si>
    <t>NM_000307.5:c.632C&gt;T</t>
  </si>
  <si>
    <t>NM_000307.5:c.648dup</t>
  </si>
  <si>
    <t>NM_000307.5:c.669T&gt;A</t>
  </si>
  <si>
    <t>NM_000307.5:c.919_921del</t>
  </si>
  <si>
    <t>NM_000307.5:c.927_929del</t>
  </si>
  <si>
    <t>NM_000307.5:c.985C&gt;G</t>
  </si>
  <si>
    <t>NM_000307.5:c.1086_*3del</t>
  </si>
  <si>
    <t>NM_000307.5:c.1084T&gt;C</t>
  </si>
  <si>
    <t>Temproal bone CT</t>
    <phoneticPr fontId="1" type="noConversion"/>
  </si>
  <si>
    <t>Other gene diagnosis in the same patient</t>
    <phoneticPr fontId="1" type="noConversion"/>
  </si>
  <si>
    <t>NA</t>
  </si>
  <si>
    <t>Phenotype</t>
  </si>
  <si>
    <t>+</t>
  </si>
  <si>
    <t>-</t>
  </si>
  <si>
    <t>STRP Analysis</t>
  </si>
  <si>
    <t>Epilepsy, hyperkinetic syndrome</t>
  </si>
  <si>
    <t>Goiter</t>
  </si>
  <si>
    <t>MLPA</t>
  </si>
  <si>
    <t>9y</t>
  </si>
  <si>
    <t>Array CGH</t>
  </si>
  <si>
    <t>qPCR</t>
  </si>
  <si>
    <t>Nanopore long-read single-molecule sequencing</t>
  </si>
  <si>
    <t>6mo</t>
  </si>
  <si>
    <t>2y</t>
  </si>
  <si>
    <t>Hemizygous deletion of 4 probes upstream</t>
  </si>
  <si>
    <t>13y</t>
  </si>
  <si>
    <t>Attention deficit hyperactivity disorder</t>
  </si>
  <si>
    <t>3y</t>
  </si>
  <si>
    <t>Developmental delay, mental retardation</t>
  </si>
  <si>
    <t>2.1y</t>
  </si>
  <si>
    <t>Mild autism</t>
  </si>
  <si>
    <t>0.5y</t>
  </si>
  <si>
    <t>0.4y</t>
  </si>
  <si>
    <t>0.6y</t>
  </si>
  <si>
    <t>1mo</t>
  </si>
  <si>
    <t>14mo</t>
  </si>
  <si>
    <t>Hemizygous deletion of 2 probes in exon1</t>
  </si>
  <si>
    <t>Developmental delay</t>
  </si>
  <si>
    <t>19mo</t>
  </si>
  <si>
    <t>15y</t>
  </si>
  <si>
    <t>Cleft palate, combined growth hormone deficiency</t>
  </si>
  <si>
    <t>SNP array+Sanger</t>
  </si>
  <si>
    <t>17y</t>
  </si>
  <si>
    <t>Developmental delay, mental retardation, hypotonia, night blindness, vision diminution</t>
  </si>
  <si>
    <t>Narrow forehead, slightly drooping eyelids, short palpebral fissures, and prominent ears</t>
  </si>
  <si>
    <t>Developmental delay, mental retardation, hypotonia</t>
  </si>
  <si>
    <t>Vesicoureteral reflux</t>
  </si>
  <si>
    <t>Peripheral vestibular loss</t>
  </si>
  <si>
    <t xml:space="preserve">“+” indicates present; “–” indicates absent or unknown. Mb, megabase </t>
    <phoneticPr fontId="1" type="noConversion"/>
  </si>
  <si>
    <t>N</t>
  </si>
  <si>
    <t>LTR50</t>
  </si>
  <si>
    <t>L2b</t>
  </si>
  <si>
    <t>L1PA11</t>
  </si>
  <si>
    <t>L1PA6</t>
  </si>
  <si>
    <t>L1MA4</t>
  </si>
  <si>
    <t>L1MEg</t>
  </si>
  <si>
    <t>MSTA</t>
    <phoneticPr fontId="1" type="noConversion"/>
  </si>
  <si>
    <t>L1PA7</t>
    <phoneticPr fontId="1" type="noConversion"/>
  </si>
  <si>
    <t>L1PA3</t>
    <phoneticPr fontId="1" type="noConversion"/>
  </si>
  <si>
    <t xml:space="preserve">L1PA15 </t>
  </si>
  <si>
    <t xml:space="preserve">L1PA4 </t>
  </si>
  <si>
    <t xml:space="preserve">HUERS-P3-int </t>
  </si>
  <si>
    <t xml:space="preserve">L1MB1 </t>
  </si>
  <si>
    <t xml:space="preserve">MSTB2 </t>
  </si>
  <si>
    <t xml:space="preserve">THE1B-int </t>
  </si>
  <si>
    <t xml:space="preserve">L1MD2 </t>
  </si>
  <si>
    <t xml:space="preserve">MSTA-int </t>
  </si>
  <si>
    <t xml:space="preserve">L1HS </t>
  </si>
  <si>
    <t xml:space="preserve">L1MB4 </t>
  </si>
  <si>
    <t xml:space="preserve">L1PB3 </t>
  </si>
  <si>
    <t xml:space="preserve">MSTA </t>
  </si>
  <si>
    <t xml:space="preserve">L1PA3 </t>
  </si>
  <si>
    <t>-</t>
    <phoneticPr fontId="1" type="noConversion"/>
  </si>
  <si>
    <t xml:space="preserve">Eulor8 </t>
  </si>
  <si>
    <t xml:space="preserve">MER11A </t>
  </si>
  <si>
    <t>L1PA2</t>
  </si>
  <si>
    <t>L1M3b</t>
  </si>
  <si>
    <t>(TA)n</t>
  </si>
  <si>
    <t>L1MD1</t>
  </si>
  <si>
    <t xml:space="preserve">AluSz </t>
  </si>
  <si>
    <t xml:space="preserve">L1PA8A </t>
  </si>
  <si>
    <t xml:space="preserve">L1PREC2 </t>
  </si>
  <si>
    <t xml:space="preserve">L1M1 </t>
  </si>
  <si>
    <t xml:space="preserve">L1ME4a </t>
  </si>
  <si>
    <t xml:space="preserve">MER3 </t>
  </si>
  <si>
    <t xml:space="preserve">(TA)n </t>
  </si>
  <si>
    <t xml:space="preserve">MLT1A0 </t>
  </si>
  <si>
    <t xml:space="preserve">L1PA11 </t>
  </si>
  <si>
    <t xml:space="preserve">MIRb </t>
  </si>
  <si>
    <t>deletion</t>
    <phoneticPr fontId="1" type="noConversion"/>
  </si>
  <si>
    <t>No.</t>
    <phoneticPr fontId="1" type="noConversion"/>
  </si>
  <si>
    <t>Consequence</t>
    <phoneticPr fontId="1" type="noConversion"/>
  </si>
  <si>
    <t>CNV</t>
  </si>
  <si>
    <t>CNV</t>
    <phoneticPr fontId="1" type="noConversion"/>
  </si>
  <si>
    <t>POPMAX allele frequency in gnomAD (V4.1.0)</t>
    <phoneticPr fontId="1" type="noConversion"/>
  </si>
  <si>
    <t>None</t>
    <phoneticPr fontId="1" type="noConversion"/>
  </si>
  <si>
    <t>Not avaiable</t>
    <phoneticPr fontId="1" type="noConversion"/>
  </si>
  <si>
    <t>Other Symptoms</t>
    <phoneticPr fontId="1" type="noConversion"/>
  </si>
  <si>
    <t>Detected Methods</t>
    <phoneticPr fontId="1" type="noConversion"/>
  </si>
  <si>
    <t>Patient's Age</t>
    <phoneticPr fontId="1" type="noConversion"/>
  </si>
  <si>
    <t>Hearing Loss</t>
    <phoneticPr fontId="1" type="noConversion"/>
  </si>
  <si>
    <t>Neurodevelopmental Symptoms</t>
    <phoneticPr fontId="1" type="noConversion"/>
  </si>
  <si>
    <t>Repetitive Element in Centromere End</t>
    <phoneticPr fontId="1" type="noConversion"/>
  </si>
  <si>
    <t>Comosomal Locations of Repetitive Elements</t>
    <phoneticPr fontId="1" type="noConversion"/>
  </si>
  <si>
    <t>Repetitive Element in Telomere End</t>
    <phoneticPr fontId="1" type="noConversion"/>
  </si>
  <si>
    <t>Sample ID</t>
  </si>
  <si>
    <t>Onset age(year)</t>
  </si>
  <si>
    <t>Test age(year)</t>
  </si>
  <si>
    <t>Type of HL</t>
  </si>
  <si>
    <t>Audiogram</t>
  </si>
  <si>
    <t>Severity</t>
  </si>
  <si>
    <t>HL-021656</t>
  </si>
  <si>
    <t>SNHL</t>
  </si>
  <si>
    <t>Flat</t>
  </si>
  <si>
    <t>Profound</t>
  </si>
  <si>
    <t>HL-000123</t>
  </si>
  <si>
    <t>Congenital</t>
  </si>
  <si>
    <t>Severe</t>
  </si>
  <si>
    <t>HL-017844</t>
  </si>
  <si>
    <t>HL-011264</t>
  </si>
  <si>
    <t>HL-002027</t>
  </si>
  <si>
    <t>HL-023961</t>
  </si>
  <si>
    <t>Mixed</t>
  </si>
  <si>
    <t>HL-002212</t>
  </si>
  <si>
    <t>HL-013735</t>
  </si>
  <si>
    <t>HL-004402</t>
  </si>
  <si>
    <t>HL-002492</t>
  </si>
  <si>
    <t>HL-005228</t>
  </si>
  <si>
    <t>HL-000749</t>
  </si>
  <si>
    <t>HL-001174</t>
  </si>
  <si>
    <t>HL-014999</t>
  </si>
  <si>
    <t>HL-009781</t>
  </si>
  <si>
    <t>HL-005516</t>
  </si>
  <si>
    <t>HL-015514</t>
  </si>
  <si>
    <t>HL-012420</t>
  </si>
  <si>
    <t>HL-020734</t>
  </si>
  <si>
    <t>HL-024177</t>
  </si>
  <si>
    <t>HL-015828</t>
  </si>
  <si>
    <t>HL-014705</t>
  </si>
  <si>
    <t>HL-009905</t>
  </si>
  <si>
    <t>HL-011063</t>
  </si>
  <si>
    <t>Moderate</t>
  </si>
  <si>
    <t>HL-009800</t>
  </si>
  <si>
    <t>HL-012567</t>
  </si>
  <si>
    <t>HL-022987</t>
  </si>
  <si>
    <t>HL-009743</t>
  </si>
  <si>
    <t>HL-013791</t>
  </si>
  <si>
    <t>HL-009860</t>
  </si>
  <si>
    <t>HL-006017</t>
  </si>
  <si>
    <t>HL-004145</t>
  </si>
  <si>
    <t>HL-011790</t>
  </si>
  <si>
    <t>HL-023161</t>
  </si>
  <si>
    <t>HL-005944</t>
  </si>
  <si>
    <t>HL-019881</t>
  </si>
  <si>
    <t>HL-004036</t>
  </si>
  <si>
    <t>HL-002172</t>
  </si>
  <si>
    <t>HL-005527</t>
  </si>
  <si>
    <t>HL-021505</t>
  </si>
  <si>
    <t>HL-019784</t>
  </si>
  <si>
    <t>HL-019298</t>
  </si>
  <si>
    <t>Rising</t>
  </si>
  <si>
    <t>HL-000379</t>
  </si>
  <si>
    <t>HL-008180</t>
  </si>
  <si>
    <t>HL-013635</t>
  </si>
  <si>
    <t>HL-001205</t>
  </si>
  <si>
    <t>HL-003840</t>
  </si>
  <si>
    <t>HL-009786</t>
  </si>
  <si>
    <t>HL-000122</t>
  </si>
  <si>
    <t>HL-006005</t>
  </si>
  <si>
    <t>HL-000453</t>
  </si>
  <si>
    <t>HL-024323</t>
  </si>
  <si>
    <t>L:Moderate; R:Profound</t>
  </si>
  <si>
    <t>HL-021919</t>
  </si>
  <si>
    <t>HL-019368</t>
  </si>
  <si>
    <t>HL-011656</t>
  </si>
  <si>
    <t>HL-003890</t>
  </si>
  <si>
    <t>HL-001730</t>
  </si>
  <si>
    <t>HL-000937</t>
  </si>
  <si>
    <t>HL-021885</t>
  </si>
  <si>
    <t>HL-012890</t>
  </si>
  <si>
    <t>HL-008079</t>
  </si>
  <si>
    <t>HL-000577</t>
  </si>
  <si>
    <t>HL-004917</t>
  </si>
  <si>
    <t>HL-004105</t>
  </si>
  <si>
    <t>HL-017877</t>
  </si>
  <si>
    <t>HL-013575</t>
  </si>
  <si>
    <t>HL-000714</t>
  </si>
  <si>
    <t>HL-007687</t>
  </si>
  <si>
    <t>HL-041599</t>
  </si>
  <si>
    <t>L:Profound;R:Moderate</t>
  </si>
  <si>
    <t>HL-009371</t>
  </si>
  <si>
    <t>HL-024322</t>
  </si>
  <si>
    <t>HL-002747</t>
  </si>
  <si>
    <t>HL-023624</t>
  </si>
  <si>
    <t>HL-011114</t>
  </si>
  <si>
    <t>HL-007066</t>
  </si>
  <si>
    <t>HL-023296</t>
  </si>
  <si>
    <t>HL-013039</t>
  </si>
  <si>
    <t>HL-020726</t>
  </si>
  <si>
    <t>HL-000864</t>
  </si>
  <si>
    <t>HL-012810</t>
  </si>
  <si>
    <t>HL-011596</t>
    <phoneticPr fontId="1" type="noConversion"/>
  </si>
  <si>
    <t>HL-023315</t>
    <phoneticPr fontId="1" type="noConversion"/>
  </si>
  <si>
    <t>HL-023404</t>
    <phoneticPr fontId="1" type="noConversion"/>
  </si>
  <si>
    <t>HL-022393</t>
    <phoneticPr fontId="1" type="noConversion"/>
  </si>
  <si>
    <t>HL-011183</t>
    <phoneticPr fontId="1" type="noConversion"/>
  </si>
  <si>
    <t>HL-011194</t>
    <phoneticPr fontId="1" type="noConversion"/>
  </si>
  <si>
    <t xml:space="preserve">*Described by patients or guardians. #Imprecise breakpoints predicted by Bam file. 1A, Copy number loss contents. Contains protein-coding or other known functionally important elements. 2A,Complete overlap of an established HI gene/genomic region. 2C-1, Partial overlap with the 5’ end of an established HI gene and coding sequence is involved. 3A, 0-24 of protein-coding RefSeq genes wholly or partially included in the copy number loss. 5F, 5F. Inheritance information is unavailable or uninformative. 5H, Inheritance information is unavailable or uninformative. The patient phenotype is highly specific and consistent with what has been described in similar cases. </t>
    <phoneticPr fontId="1" type="noConversion"/>
  </si>
  <si>
    <t>No.</t>
  </si>
  <si>
    <t>Relation to proband</t>
  </si>
  <si>
    <t>Gender</t>
  </si>
  <si>
    <t>Test age</t>
  </si>
  <si>
    <t>Hearing statue</t>
  </si>
  <si>
    <t>Temporal bone CT</t>
  </si>
  <si>
    <t>HL-004036-m</t>
  </si>
  <si>
    <t>Mother</t>
  </si>
  <si>
    <t>Female</t>
  </si>
  <si>
    <t>50y</t>
  </si>
  <si>
    <t>Right: severe SNHL; Left: mild SNHL</t>
  </si>
  <si>
    <t>HL-001730-m</t>
  </si>
  <si>
    <t>54y</t>
  </si>
  <si>
    <t>Right: severe mixed HL; Left: moderate SNHL</t>
  </si>
  <si>
    <t>HL-009743-m</t>
  </si>
  <si>
    <t>Bilateral mild SNHL</t>
  </si>
  <si>
    <t>HL-009743-a</t>
  </si>
  <si>
    <t>Aunt</t>
  </si>
  <si>
    <t>60y</t>
  </si>
  <si>
    <t>Right: mild SNHL;Left: profound mixed HL</t>
  </si>
  <si>
    <t>HL-009743-s</t>
  </si>
  <si>
    <t>Cousin sister</t>
  </si>
  <si>
    <t>29y</t>
  </si>
  <si>
    <t>Normal hearing</t>
  </si>
  <si>
    <t>HL-011656-m</t>
  </si>
  <si>
    <t>41y</t>
  </si>
  <si>
    <t>HL-019368-m</t>
  </si>
  <si>
    <t>HL-0021720-m</t>
  </si>
  <si>
    <t>47y</t>
  </si>
  <si>
    <t>NP_000298.3:p.(Ser22Cysfs*19)</t>
  </si>
  <si>
    <t>NP_000298.3:p.(Gln78Ter)</t>
  </si>
  <si>
    <t>NP_000298.3:p.(Trp114Ter)</t>
  </si>
  <si>
    <t>NP_000298.3:p.(Gln136Ter)</t>
  </si>
  <si>
    <t>NP_000298.3:p.(Gln160Ter)</t>
  </si>
  <si>
    <t>NP_000298.3:p.(Gln181Ter)</t>
  </si>
  <si>
    <t>NP_000298.3:p.(Arg205del)</t>
  </si>
  <si>
    <t>NP_000298.3:p.(Thr211Met)</t>
  </si>
  <si>
    <t>NP_000298.3:p.(Tyr223Ter)</t>
  </si>
  <si>
    <t>NP_000298.3:p.(Cys233Ter)</t>
  </si>
  <si>
    <t>NP_000298.3:p.(Glu307del)</t>
  </si>
  <si>
    <t>NP_000298.3:p.(Ser310del)</t>
  </si>
  <si>
    <t>NP_000298.3:p.(Arg329Gly)</t>
  </si>
  <si>
    <t>INV located at NC_000023.10:g.82146071–90188492</t>
    <phoneticPr fontId="1" type="noConversion"/>
  </si>
  <si>
    <t>NC_000023.10:g.82763431del</t>
  </si>
  <si>
    <t>NC_000023.10:g.82763538del</t>
  </si>
  <si>
    <t>NC_000023.10:g.82763554del</t>
  </si>
  <si>
    <t>NC_000023.10:g.82763641del</t>
  </si>
  <si>
    <t>NC_000023.10:g.82763672del</t>
  </si>
  <si>
    <t>NC_000023.10:g.82763677_82763678delinsT</t>
  </si>
  <si>
    <t>NC_000023.10:g.82763673del</t>
  </si>
  <si>
    <t>NC_000023.10:g.82763698_82763701delinsCTCACCGA</t>
  </si>
  <si>
    <t>NC_000023.10:g.82763707del</t>
  </si>
  <si>
    <t>NC_000023.10:g.82763733_82763736dup</t>
  </si>
  <si>
    <t>NC_000023.10:g.82763769_82763773delinsG</t>
  </si>
  <si>
    <t>NC_000023.10:g.82763774del</t>
  </si>
  <si>
    <t>NC_000023.10:g.82763395_82763396del</t>
  </si>
  <si>
    <t>NC_000023.10:g.82763397_82763457del</t>
  </si>
  <si>
    <t>NC_000023.10:g.82764040_82764045delinsG</t>
  </si>
  <si>
    <t>NC_000023.10:g.82764155_82764156del</t>
  </si>
  <si>
    <t>NC_000023.10:g.82764209del</t>
  </si>
  <si>
    <t>NC_000023.10:g.82764224_82764225del</t>
  </si>
  <si>
    <t>NC_000023.10:g.82764241dup</t>
  </si>
  <si>
    <t>NC_000023.10:g.82764254_82764257dup</t>
  </si>
  <si>
    <t>NC_000023.10:g.82764264_82764267delinsAGG</t>
  </si>
  <si>
    <t>NC_000023.10:g.82763564C&gt;T</t>
  </si>
  <si>
    <t>NC_000023.10:g.82763674G&gt;A</t>
  </si>
  <si>
    <t>NC_000023.10:g.82763738C&gt;T</t>
  </si>
  <si>
    <t>NC_000023.10:g.82763810C&gt;T</t>
  </si>
  <si>
    <t>NC_000023.10:g.82763873C&gt;T</t>
  </si>
  <si>
    <t>NC_000023.10:g.82763909G&gt;T</t>
  </si>
  <si>
    <t>NC_000023.10:g.82764001T&gt;A</t>
  </si>
  <si>
    <t>NC_000023.10:g.82764012_82764015delinsGACCT</t>
  </si>
  <si>
    <t>NC_000023.10:g.82764031C&gt;A</t>
  </si>
  <si>
    <t>NC_000023.10:g.82764188G&gt;T</t>
  </si>
  <si>
    <t>NC_000023.10:g.82764261C&gt;A</t>
  </si>
  <si>
    <t>NC_000023.10:g.82764323C&gt;T</t>
  </si>
  <si>
    <t>NC_000023.10:g.82763964C&gt;T</t>
  </si>
  <si>
    <t>NC_000023.10:g.82763988T&gt;C</t>
  </si>
  <si>
    <t>NC_000023.10:g.82764032A&gt;T</t>
  </si>
  <si>
    <t>NC_000023.10:g.82764095T&gt;C</t>
  </si>
  <si>
    <t>NC_000023.10:g.82764176C&gt;T</t>
  </si>
  <si>
    <t>NC_000023.10:g.82764213A&gt;G</t>
  </si>
  <si>
    <t>NC_000023.10:g.82764294T&gt;A</t>
  </si>
  <si>
    <t>NC_000023.10:g.82764308T&gt;A</t>
  </si>
  <si>
    <t>NC_000023.10:g.82764317C&gt;G</t>
  </si>
  <si>
    <t>NC_000023.10:g.82764406del</t>
  </si>
  <si>
    <t>NC_000023.10:g.82764416T&gt;C</t>
  </si>
  <si>
    <t>NC_000023.10:g.82764417G&gt;T</t>
  </si>
  <si>
    <t>NC_000023.10:g.82764415_82764418del</t>
  </si>
  <si>
    <t>NC_000023.10:g.82763940_82763942del</t>
  </si>
  <si>
    <t>NC_000023.10:g.82764249_82764251del</t>
  </si>
  <si>
    <t>NC_000023.10:g.82764256_82764258del</t>
  </si>
  <si>
    <t>NC_000023.10:g.80551315_85061186del</t>
  </si>
  <si>
    <t>NC_000023.10:g.81299432_83512874del</t>
  </si>
  <si>
    <t>NC_000023.10:g.81841279_89668337del</t>
  </si>
  <si>
    <t>NC_000023.10:g.82043507_82854212del</t>
  </si>
  <si>
    <t>NC_000023.10:g.82267902_82771732del</t>
  </si>
  <si>
    <t>NC_000023.10:g.82284714_89391869del</t>
  </si>
  <si>
    <t>NC_000023.10:g.82318260_85373609del</t>
  </si>
  <si>
    <t>NC_000023.10:g.82364967_84226187del</t>
  </si>
  <si>
    <t>NC_000023.10:g.82398115_92930582del</t>
  </si>
  <si>
    <t>NC_000023.10:g.82473841_83908624del</t>
  </si>
  <si>
    <t>NC_000023.10:g.82521444_82966045del</t>
  </si>
  <si>
    <t>NC_000023.10:g.82639387_89968789del</t>
  </si>
  <si>
    <t>NC_000023.10:g.82659442_83953899del</t>
  </si>
  <si>
    <t>NC_000023.10:g.82673880_82817408del</t>
  </si>
  <si>
    <t>NC_000023.10:g.82697200_82823100del#</t>
  </si>
  <si>
    <t xml:space="preserve">NC_000023.10:g.82711029_82767133delins9 </t>
  </si>
  <si>
    <t>NC_000023.10:g.82722659_83517611del</t>
  </si>
  <si>
    <t xml:space="preserve">NC_000023.10:g.82732296_83037847delinsT </t>
  </si>
  <si>
    <t xml:space="preserve">NC_000023.10:g.82740674_83305469delins12 </t>
  </si>
  <si>
    <t>NC_000023.10:g.82743558_82763607del</t>
  </si>
  <si>
    <t>NC_000023.10:g.82754694_82763855del</t>
  </si>
  <si>
    <t>NC_000023.10:g.82763313_82777257del</t>
  </si>
  <si>
    <t>NC_000023.10:g.79225792_82221570del</t>
  </si>
  <si>
    <t>NC_000023.10:g.81084311_81996054del</t>
  </si>
  <si>
    <t>NC_000023.10:g.81107445_81970456del</t>
  </si>
  <si>
    <t>NC_000023.10:g.81238966_81935040del</t>
  </si>
  <si>
    <t>NC_000023.10:g.81759355_82015085del</t>
  </si>
  <si>
    <t>NC_000023.10:g.81805114_81878169del</t>
  </si>
  <si>
    <t>NC_000023.10:g.81839469_82004842del</t>
  </si>
  <si>
    <t>NM_000307.5:c.101del</t>
  </si>
  <si>
    <t>NM_000307.5:c.207del</t>
  </si>
  <si>
    <t>NM_000307.5:c.226del</t>
  </si>
  <si>
    <t>NM_000307.5:c.227_242delinsCTG</t>
  </si>
  <si>
    <t>NM_000307.5:c.310del</t>
  </si>
  <si>
    <t>NM_000307.5:c.340del</t>
  </si>
  <si>
    <t>NM_000307.5:c.345_346delinsT</t>
  </si>
  <si>
    <t>NM_000307.5:c.366_369delinsCTCACCGA</t>
  </si>
  <si>
    <t>NM_000307.5:c.375del</t>
  </si>
  <si>
    <t>NM_000307.5:c.401_404dup</t>
  </si>
  <si>
    <t>NM_000307.5:c.437_441delinsG</t>
  </si>
  <si>
    <t>NM_000307.5:c.446del</t>
  </si>
  <si>
    <t>NM_000307.5:c.509dup</t>
  </si>
  <si>
    <t>NM_000307.5:c.65_66del</t>
  </si>
  <si>
    <t>NM_000307.5:c.67_127del</t>
  </si>
  <si>
    <t>NM_000307.5:c.708_713delinsG</t>
  </si>
  <si>
    <t>NM_000307.5:c.823_824del</t>
  </si>
  <si>
    <t>NM_000307.5:c.839dup</t>
  </si>
  <si>
    <t>NM_000307.5:c.859_863del</t>
  </si>
  <si>
    <t>NM_000307.5:c.877del</t>
  </si>
  <si>
    <t>NM_000307.5:c.893_894del</t>
  </si>
  <si>
    <t>NM_000307.5:c.909dup</t>
  </si>
  <si>
    <t>NM_000307.5:c.922_925dup</t>
  </si>
  <si>
    <t>NM_000307.5:c.932_935delinsAGG</t>
  </si>
  <si>
    <t>NM_000307.5:c.342G&gt;A</t>
  </si>
  <si>
    <t>NM_000307.5:c.541C&gt;T</t>
  </si>
  <si>
    <t>NM_000307.5:c.577G&gt;T</t>
  </si>
  <si>
    <t>NM_000307.5:c.680_683delinsGACCT</t>
  </si>
  <si>
    <t>NM_000307.5:c.699C&gt;A</t>
  </si>
  <si>
    <t>NM_000307.5:c.856G&gt;T</t>
  </si>
  <si>
    <t>NM_000307.5:c.929C&gt;A</t>
  </si>
  <si>
    <t>NM_000307.5:c.991C&gt;T</t>
  </si>
  <si>
    <t>NM_000307.5:c.656T&gt;C</t>
  </si>
  <si>
    <t>NM_000307.5:c.700A&gt;T</t>
  </si>
  <si>
    <t>NM_000307.5:c.763T&gt;C</t>
  </si>
  <si>
    <t>NM_000307.5:c.844C&gt;T</t>
  </si>
  <si>
    <t>NM_000307.5:c.881A&gt;G</t>
  </si>
  <si>
    <t>NM_000307.5:c.962T&gt;A</t>
  </si>
  <si>
    <t>NM_000307.5:c.976T&gt;A</t>
  </si>
  <si>
    <t>NM_000307.5:c.1075del</t>
  </si>
  <si>
    <t>NM_000307.5:c.1085G&gt;C</t>
  </si>
  <si>
    <t>NM_000307.5:c.1085G&gt;T</t>
  </si>
  <si>
    <t>NM_000307.5:c.608_610del</t>
  </si>
  <si>
    <t>NM_000307.5:c.614_616del</t>
  </si>
  <si>
    <t>HGVS_transcript</t>
    <phoneticPr fontId="14" type="noConversion"/>
  </si>
  <si>
    <t>HGVS_Predicted_Protein</t>
    <phoneticPr fontId="14" type="noConversion"/>
  </si>
  <si>
    <t>HGVS_Genomic_GRCh37</t>
    <phoneticPr fontId="1" type="noConversion"/>
  </si>
  <si>
    <t>HGVS_Genomic_GRCh37</t>
    <phoneticPr fontId="14" type="noConversion"/>
  </si>
  <si>
    <r>
      <t>POU3F4</t>
    </r>
    <r>
      <rPr>
        <b/>
        <sz val="11"/>
        <color rgb="FF000000"/>
        <rFont val="Arial"/>
        <family val="2"/>
      </rPr>
      <t xml:space="preserve"> variant</t>
    </r>
  </si>
  <si>
    <r>
      <t>No typical IP-</t>
    </r>
    <r>
      <rPr>
        <sz val="11"/>
        <color rgb="FF000000"/>
        <rFont val="Times New Roman"/>
        <family val="1"/>
      </rPr>
      <t>Ⅲ</t>
    </r>
  </si>
  <si>
    <t xml:space="preserve">NC_000023.10:g.82763313-82777257del </t>
  </si>
  <si>
    <t xml:space="preserve">NC_000023.10:g.82732296-83037847delinsT </t>
  </si>
  <si>
    <t xml:space="preserve">NC_000023.10:g.82267902-82771732del </t>
  </si>
  <si>
    <t xml:space="preserve">NC_000023.10:g.82711029-82767133delins9 </t>
  </si>
  <si>
    <t xml:space="preserve">NC_000023.10:g.82521444-82966045del </t>
  </si>
  <si>
    <t xml:space="preserve">NC_000023.10:g.82043507-82854212del </t>
  </si>
  <si>
    <t xml:space="preserve">NC_000023.10:g.82740674-83305469delins12 </t>
  </si>
  <si>
    <t xml:space="preserve">NC_000023.10:g.82722659-83517611del </t>
  </si>
  <si>
    <t xml:space="preserve">NC_000023.10:g.82473841-83908624del </t>
  </si>
  <si>
    <t xml:space="preserve">NC_000023.10:g.82659442-83953899del </t>
  </si>
  <si>
    <t xml:space="preserve">NC_000023.10:g.81299432-83512874del </t>
  </si>
  <si>
    <t xml:space="preserve">NC_000023.10:g.82364967-84226187del </t>
  </si>
  <si>
    <t xml:space="preserve">NC_000023.10:g.80551315-85061186del </t>
  </si>
  <si>
    <t xml:space="preserve">NC_000023.10:g.82318260-85373609del </t>
  </si>
  <si>
    <t xml:space="preserve">NC_000023.10:g.81841279-89668337del </t>
  </si>
  <si>
    <t xml:space="preserve">NC_000023.10:g.82398115-92930582del </t>
  </si>
  <si>
    <t xml:space="preserve">NC_000023.10:g.79225792-82221570del </t>
  </si>
  <si>
    <t xml:space="preserve">NC_000023.10:g.81084311-81996054del </t>
  </si>
  <si>
    <t xml:space="preserve">NC_000023.10:g.81107445-81970456del </t>
  </si>
  <si>
    <t xml:space="preserve">NC_000023.10:g.81238966-81935040del </t>
  </si>
  <si>
    <t xml:space="preserve">NC_000023.10:g.81759355-82015085del </t>
  </si>
  <si>
    <t xml:space="preserve">NC_000023.10:g.81805114-81878169del </t>
  </si>
  <si>
    <t xml:space="preserve">NC_000023.10:g.81839469-82004842del </t>
  </si>
  <si>
    <t>NC_000023.10:g.82743361-82743945</t>
  </si>
  <si>
    <t>NC_000023.10:g.82728163-82733483</t>
  </si>
  <si>
    <t>NC_000023.10:g.82696743-82698081</t>
  </si>
  <si>
    <t>NC_000023.10:g.82263271-82269334</t>
  </si>
  <si>
    <t>NC_000023.10:g.82710962-82711073</t>
  </si>
  <si>
    <t>NC_000023.10:g.82521004-82521921</t>
  </si>
  <si>
    <t>NC_000023.10:g.82043283-82049463</t>
  </si>
  <si>
    <t>NC_000023.10:g.82738607-82741574</t>
  </si>
  <si>
    <t>NC_000023.10:g.82722481-82724078</t>
  </si>
  <si>
    <t>NC_000023.10:g.82473569-82475692</t>
  </si>
  <si>
    <t>NC_000023.10:g.82659218-82659683</t>
  </si>
  <si>
    <t>NC_000023.10:g.81299001-81300377</t>
  </si>
  <si>
    <t>NC_000023.10:g.82364925-82365575</t>
  </si>
  <si>
    <t>NC_000023.10:g.80551135-80551472</t>
  </si>
  <si>
    <t>NC_000023.10:g.82314614-82320645</t>
  </si>
  <si>
    <t>NC_000023.10:g.82396522-82398881</t>
  </si>
  <si>
    <t>NC_000023.10:g.79223798-79226526</t>
  </si>
  <si>
    <t>NC_000023.10:g.81107267-81107684</t>
  </si>
  <si>
    <t>NC_000023.10:g.81236903-81243189</t>
  </si>
  <si>
    <t>NC_000023.10:g.81759339-81759757</t>
  </si>
  <si>
    <t>NC_000023.10:g.81801962-81808021</t>
  </si>
  <si>
    <t>NC_000023.10:g.82777023-82777352</t>
  </si>
  <si>
    <t>NC_000023.10:g.83037388-83038399</t>
  </si>
  <si>
    <t>NC_000023.10:g.82822945-82823933</t>
  </si>
  <si>
    <t>NC_000023.10:g.82965222-82966076</t>
  </si>
  <si>
    <t>NC_000023.10:g.82853993-82854248</t>
  </si>
  <si>
    <t>NC_000023.10:g.83304772-83307681</t>
  </si>
  <si>
    <t>NC_000023.10:g.83517035-83517702</t>
  </si>
  <si>
    <t>NC_000023.10:g.83908362-83908666</t>
  </si>
  <si>
    <t>NC_000023.10:g.84224155-84227112</t>
  </si>
  <si>
    <t>NC_000023.10:g.85059260-85064074</t>
  </si>
  <si>
    <t>NC_000023.10:g.85368335-85374352</t>
  </si>
  <si>
    <t>NC_000023.10:g.89666675-89671643</t>
  </si>
  <si>
    <t>NC_000023.10:g.92930197-92930713</t>
  </si>
  <si>
    <t>NC_000023.10:g.82221538-82221697</t>
  </si>
  <si>
    <t>NC_000023.10:g.81995751-81996157</t>
  </si>
  <si>
    <t>NC_000023.10:g.81934847-81935050</t>
  </si>
  <si>
    <t>NC_000023.10:g.81877767-81878354</t>
  </si>
  <si>
    <t>NC_000023.10:g.82004683-82004852</t>
  </si>
  <si>
    <t>NP_000298.3:p.(Leu76Profs*22)</t>
  </si>
  <si>
    <t>NP_000298.3:p.(Ala116Profs*26)</t>
  </si>
  <si>
    <t>NP_000298.3:p.(Leu238Alafs*31)</t>
  </si>
  <si>
    <t>NP_000298.3:p.(Gln275Glyfs*53)</t>
  </si>
  <si>
    <t>NP_000298.3:p.(Glu193Ter)</t>
  </si>
  <si>
    <t>NP_000298.3:p.(Phe227Ter)</t>
  </si>
  <si>
    <t>NP_000298.3:p.(Glu286Ter)</t>
  </si>
  <si>
    <t>NP_000298.3:p.(Ser310Ter)</t>
  </si>
  <si>
    <t>NP_000298.3:p.(Gln331Ter)</t>
  </si>
  <si>
    <t>NP_000298.3:p.(Leu219Pro)</t>
  </si>
  <si>
    <t>NP_000298.3:p.(Arg234Trp)</t>
  </si>
  <si>
    <t>NP_000298.3:p.(Trp255Arg)</t>
  </si>
  <si>
    <t>NP_000298.3:p.(Arg282Trp)</t>
  </si>
  <si>
    <t>NP_000298.3:p.(Glu294Gly)</t>
  </si>
  <si>
    <t>NP_000298.3:p.(Val321Glu)</t>
  </si>
  <si>
    <t>NP_000298.3:p.(Phe326Ile)</t>
  </si>
  <si>
    <t>NP_000298.3:p.(Ter362Trpext*105)</t>
  </si>
  <si>
    <t>NP_000298.3:p.(Gln203del)</t>
  </si>
  <si>
    <t>NP_000298.3:p.(Ala23Cysfs*16)</t>
  </si>
  <si>
    <t>NP_000298.3:p.(Pro34Leufs*25)</t>
  </si>
  <si>
    <t>NP_000298.3:p.(Thr70Hisfs*12)</t>
  </si>
  <si>
    <t>NP_000298.3:p.(Leu76Trpfs*6)</t>
  </si>
  <si>
    <t>NP_000298.3:p.(His104Thrfs*38)</t>
  </si>
  <si>
    <t>NP_000298.3:p.(Trp114Glyfs*28)</t>
  </si>
  <si>
    <t>NP_000298.3:p.(Ser126Glnfs*16)</t>
  </si>
  <si>
    <t>NP_000298.3:p.(Gln136Leufs*58)</t>
  </si>
  <si>
    <t>NP_000298.3:p.(Glu146Glyfs*94)</t>
  </si>
  <si>
    <t>NP_000298.3:p.(Asp171Glyfs*22)</t>
  </si>
  <si>
    <t>NP_000298.3:p.(Leu217Valfs*9)</t>
  </si>
  <si>
    <t>NP_000298.3:p.(Lys281Glufs*48)</t>
  </si>
  <si>
    <t>NP_000298.3:p.(Val287Cysfs*40)</t>
  </si>
  <si>
    <t>NP_000298.3:p.(Leu293Trpfs*44)</t>
  </si>
  <si>
    <t>NP_000298.3:p.(Leu298Glnfs*30)</t>
  </si>
  <si>
    <t>NP_000298.3:p.(Ala304Cysfs*25)</t>
  </si>
  <si>
    <t>NP_000298.3:p.(Ser309Tyrfs*21)</t>
  </si>
  <si>
    <t>NP_000298.3:p.(Lys312Glnfs*26)</t>
  </si>
  <si>
    <t>NP_000298.3:p.(Ter362Argext*113)</t>
  </si>
  <si>
    <t>NP_000298.3:p.(His359Metfs*110)</t>
  </si>
  <si>
    <t>NP_000298.3:p.(Ter362Serext*113)</t>
  </si>
  <si>
    <t>NP_000298.3:p.(Ter362Leuext*113)</t>
  </si>
  <si>
    <t>NM_000307.5:c.856G&gt;T;NP_000298.3:p.(Glu286Ter) heterozygous</t>
    <phoneticPr fontId="1" type="noConversion"/>
  </si>
  <si>
    <t>NM_000307.5:c.962T&gt;A;NP_000298.3:p.(Val321Glu) heterozygous</t>
    <phoneticPr fontId="1" type="noConversion"/>
  </si>
  <si>
    <t>NM_000307.5:c.232C&gt;T;NP_000298.3:p.(Gln78Ter) heterozygous</t>
    <phoneticPr fontId="1" type="noConversion"/>
  </si>
  <si>
    <t>NM_000307.5:c.844C&gt;T;NP_000298.3:p.(Arg282Trp) heterozygous</t>
    <phoneticPr fontId="1" type="noConversion"/>
  </si>
  <si>
    <t>NM_000307.5:c.763T&gt;C;NP_000298.3:p.(Trp255Arg) heterozygous</t>
    <phoneticPr fontId="1" type="noConversion"/>
  </si>
  <si>
    <t>NM_000307.5:c.929C&gt;A;NP_000298.3:p.(Ser310Ter) heterozygous</t>
    <phoneticPr fontId="1" type="noConversion"/>
  </si>
  <si>
    <t>NC_000023.10:g.82763559_82763574delinsCTG</t>
    <phoneticPr fontId="1" type="noConversion"/>
  </si>
  <si>
    <t>NC_000023.10:g.82763837dup</t>
    <phoneticPr fontId="1" type="noConversion"/>
  </si>
  <si>
    <t>NC_000023.10:g.82763977dup</t>
    <phoneticPr fontId="1" type="noConversion"/>
  </si>
  <si>
    <t>NC_000023.10:g.82764170dup</t>
    <phoneticPr fontId="1" type="noConversion"/>
  </si>
  <si>
    <t>NC_000023.10:g.82764191_82764195del</t>
    <phoneticPr fontId="1" type="noConversion"/>
  </si>
  <si>
    <t>NP_000298.3:p.(Ile124Profs*70)</t>
    <phoneticPr fontId="1" type="noConversion"/>
  </si>
  <si>
    <t>NC_000023.10:g.82764417G&gt;C</t>
    <phoneticPr fontId="1" type="noConversion"/>
  </si>
  <si>
    <r>
      <t>SNHL, sensorineural hearing loss; IP-</t>
    </r>
    <r>
      <rPr>
        <sz val="11"/>
        <color theme="1"/>
        <rFont val="等线"/>
        <family val="1"/>
        <charset val="134"/>
      </rPr>
      <t>Ⅲ</t>
    </r>
    <r>
      <rPr>
        <sz val="11"/>
        <color theme="1"/>
        <rFont val="Arial"/>
        <family val="2"/>
      </rPr>
      <t xml:space="preserve">, incomplete partition type </t>
    </r>
    <r>
      <rPr>
        <sz val="11"/>
        <color theme="1"/>
        <rFont val="等线"/>
        <family val="1"/>
        <charset val="134"/>
      </rPr>
      <t>Ⅲ</t>
    </r>
    <phoneticPr fontId="2" type="noConversion"/>
  </si>
  <si>
    <t xml:space="preserve">NC_000023.10:g.82754694-82763855del </t>
    <phoneticPr fontId="1" type="noConversion"/>
  </si>
  <si>
    <t xml:space="preserve">NC_000023.10:g.82743558-82763607del </t>
    <phoneticPr fontId="1" type="noConversion"/>
  </si>
  <si>
    <t xml:space="preserve">NC_000023.10:g.82697200-82823100del </t>
    <phoneticPr fontId="1" type="noConversion"/>
  </si>
  <si>
    <t>Note</t>
    <phoneticPr fontId="1" type="noConversion"/>
  </si>
  <si>
    <t>HL-013285</t>
    <phoneticPr fontId="1" type="noConversion"/>
  </si>
  <si>
    <r>
      <t xml:space="preserve">Deletion contains whole </t>
    </r>
    <r>
      <rPr>
        <i/>
        <sz val="12"/>
        <color theme="1"/>
        <rFont val="Calibri"/>
        <family val="3"/>
        <charset val="134"/>
        <scheme val="minor"/>
      </rPr>
      <t>CHM</t>
    </r>
    <r>
      <rPr>
        <sz val="12"/>
        <color theme="1"/>
        <rFont val="Calibri"/>
        <family val="2"/>
        <charset val="134"/>
        <scheme val="minor"/>
      </rPr>
      <t xml:space="preserve"> gene.</t>
    </r>
    <r>
      <rPr>
        <sz val="11"/>
        <color theme="1"/>
        <rFont val="Arial"/>
        <family val="2"/>
      </rPr>
      <t xml:space="preserve"> No phenotypes related to night blindness or visual field defects were self-reported at the time of test age.</t>
    </r>
    <phoneticPr fontId="1" type="noConversion"/>
  </si>
  <si>
    <t>Patient Number</t>
    <phoneticPr fontId="1" type="noConversion"/>
  </si>
  <si>
    <t>Evidence of pathogenicity based on ACMG CNV 2020 guidelines^</t>
    <phoneticPr fontId="1" type="noConversion"/>
  </si>
  <si>
    <t>SNUH17-42</t>
    <phoneticPr fontId="1" type="noConversion"/>
  </si>
  <si>
    <t>SNUH19-44</t>
    <phoneticPr fontId="1" type="noConversion"/>
  </si>
  <si>
    <t>Section2: Overlap with regions of interest</t>
    <phoneticPr fontId="1" type="noConversion"/>
  </si>
  <si>
    <t>Section3: Evaluation of gene number</t>
    <phoneticPr fontId="1" type="noConversion"/>
  </si>
  <si>
    <t>Section4: Evaluation against public data sources</t>
    <phoneticPr fontId="1" type="noConversion"/>
  </si>
  <si>
    <t>Section5: Evaluation against patient Fx/Hx</t>
    <phoneticPr fontId="1" type="noConversion"/>
  </si>
  <si>
    <t>Case 1</t>
    <phoneticPr fontId="1" type="noConversion"/>
  </si>
  <si>
    <t>Total score and pathogenicity classification</t>
    <phoneticPr fontId="1" type="noConversion"/>
  </si>
  <si>
    <t>2A=1, complete overlap of an established HI region</t>
    <phoneticPr fontId="1" type="noConversion"/>
  </si>
  <si>
    <t>/</t>
    <phoneticPr fontId="1" type="noConversion"/>
  </si>
  <si>
    <t>1.45, Pathogenic</t>
    <phoneticPr fontId="1" type="noConversion"/>
  </si>
  <si>
    <t>5D=0.45, inherited and segregated with a consistent phenotype observed in the patient's family.</t>
    <phoneticPr fontId="1" type="noConversion"/>
  </si>
  <si>
    <t>SV08-20: IV-2</t>
    <phoneticPr fontId="1" type="noConversion"/>
  </si>
  <si>
    <t>1A=0, contains protein-coding genes</t>
    <phoneticPr fontId="1" type="noConversion"/>
  </si>
  <si>
    <t>5D=0, inherited from mother</t>
    <phoneticPr fontId="1" type="noConversion"/>
  </si>
  <si>
    <t>1, Pathogenic</t>
    <phoneticPr fontId="1" type="noConversion"/>
  </si>
  <si>
    <t>3A=0, contrains 21 genes</t>
    <phoneticPr fontId="1" type="noConversion"/>
  </si>
  <si>
    <t>SV08-19: III-6</t>
    <phoneticPr fontId="1" type="noConversion"/>
  </si>
  <si>
    <t>17y</t>
    <phoneticPr fontId="1" type="noConversion"/>
  </si>
  <si>
    <t>NC_000023.10:g.81313269_82513269del#</t>
    <phoneticPr fontId="1" type="noConversion"/>
  </si>
  <si>
    <t>NC_000023.10:g.81173269_82673269del#</t>
    <phoneticPr fontId="1" type="noConversion"/>
  </si>
  <si>
    <t>Approximate 1-Mb hemizygous deletion on chromosome Xq21.2 between position 81,810,457 bp and 82,810,060 bp</t>
    <phoneticPr fontId="1" type="noConversion"/>
  </si>
  <si>
    <t>NC_000023.10:g.81810457_82810060del#</t>
    <phoneticPr fontId="1" type="noConversion"/>
  </si>
  <si>
    <t>5A=0.45, confirmed de novo</t>
    <phoneticPr fontId="1" type="noConversion"/>
  </si>
  <si>
    <t>A large novel genomic deletion (Xq21.2 between position 80,851,535 and 82,597,832)</t>
    <phoneticPr fontId="1" type="noConversion"/>
  </si>
  <si>
    <t>NC_000023.10:g.80851535_82597832del#</t>
    <phoneticPr fontId="1" type="noConversion"/>
  </si>
  <si>
    <t>SNUBH19</t>
    <phoneticPr fontId="1" type="noConversion"/>
  </si>
  <si>
    <t>Xq21.2, 81810457-82810060 bp</t>
    <phoneticPr fontId="1" type="noConversion"/>
  </si>
  <si>
    <t>1.3, Pathogenic</t>
    <phoneticPr fontId="1" type="noConversion"/>
  </si>
  <si>
    <t xml:space="preserve"> SB332-653</t>
    <phoneticPr fontId="1" type="noConversion"/>
  </si>
  <si>
    <t>A large genomic deletion, encompassing segments from at least A1 to A4 on chromosome Xq21.2 position covering</t>
    <phoneticPr fontId="1" type="noConversion"/>
  </si>
  <si>
    <t>NC_000023.10:g.81467077_81957193del#</t>
    <phoneticPr fontId="1" type="noConversion"/>
  </si>
  <si>
    <t>NC_000023.10:g.81140313_82011100del</t>
    <phoneticPr fontId="1" type="noConversion"/>
  </si>
  <si>
    <t>J0012</t>
    <phoneticPr fontId="1" type="noConversion"/>
  </si>
  <si>
    <t xml:space="preserve"> J0011</t>
    <phoneticPr fontId="1" type="noConversion"/>
  </si>
  <si>
    <t>Struction Variation in Literature Description</t>
    <phoneticPr fontId="1" type="noConversion"/>
  </si>
  <si>
    <t>Struction Variation in GRCh37</t>
    <phoneticPr fontId="1" type="noConversion"/>
  </si>
  <si>
    <t>Proband 1</t>
    <phoneticPr fontId="1" type="noConversion"/>
  </si>
  <si>
    <t>Proband 3</t>
    <phoneticPr fontId="1" type="noConversion"/>
  </si>
  <si>
    <t>Hemizygous deletion of 6 probes upstream</t>
    <phoneticPr fontId="1" type="noConversion"/>
  </si>
  <si>
    <t>2y</t>
    <phoneticPr fontId="1" type="noConversion"/>
  </si>
  <si>
    <t>Proband 7</t>
    <phoneticPr fontId="1" type="noConversion"/>
  </si>
  <si>
    <t>Proband</t>
    <phoneticPr fontId="1" type="noConversion"/>
  </si>
  <si>
    <t>3A=0, contains 1 gene</t>
    <phoneticPr fontId="1" type="noConversion"/>
  </si>
  <si>
    <t>3A=0, contains 0 gene</t>
    <phoneticPr fontId="1" type="noConversion"/>
  </si>
  <si>
    <t>NC_000023.10:g.82063269_82463269del#</t>
    <phoneticPr fontId="1" type="noConversion"/>
  </si>
  <si>
    <t>g.81548899_82006629delinsACCAATTGGTAGTACAAT</t>
    <phoneticPr fontId="1" type="noConversion"/>
  </si>
  <si>
    <t>04</t>
    <phoneticPr fontId="1" type="noConversion"/>
  </si>
  <si>
    <t>06</t>
    <phoneticPr fontId="1" type="noConversion"/>
  </si>
  <si>
    <t>10</t>
    <phoneticPr fontId="1" type="noConversion"/>
  </si>
  <si>
    <t>14</t>
    <phoneticPr fontId="1" type="noConversion"/>
  </si>
  <si>
    <t>g.81806051_82292259del</t>
    <phoneticPr fontId="1" type="noConversion"/>
  </si>
  <si>
    <t>g.81839469_82004841del</t>
    <phoneticPr fontId="1" type="noConversion"/>
  </si>
  <si>
    <t>g.81807331_81887213del</t>
    <phoneticPr fontId="1" type="noConversion"/>
  </si>
  <si>
    <t>G8314</t>
    <phoneticPr fontId="1" type="noConversion"/>
  </si>
  <si>
    <t>PCR and Southern Blot</t>
    <phoneticPr fontId="1" type="noConversion"/>
  </si>
  <si>
    <t>TD</t>
    <phoneticPr fontId="1" type="noConversion"/>
  </si>
  <si>
    <t>BD6/ML</t>
    <phoneticPr fontId="1" type="noConversion"/>
  </si>
  <si>
    <t>distal deletion endpoint: cosmid813I19</t>
    <phoneticPr fontId="1" type="noConversion"/>
  </si>
  <si>
    <t xml:space="preserve"> proximal endpoint: cosmid813t4</t>
    <phoneticPr fontId="1" type="noConversion"/>
  </si>
  <si>
    <t xml:space="preserve"> VS</t>
    <phoneticPr fontId="1" type="noConversion"/>
  </si>
  <si>
    <t>EP</t>
    <phoneticPr fontId="1" type="noConversion"/>
  </si>
  <si>
    <t>2412</t>
    <phoneticPr fontId="1" type="noConversion"/>
  </si>
  <si>
    <t>5482</t>
    <phoneticPr fontId="1" type="noConversion"/>
  </si>
  <si>
    <t>Deletions of 120kb</t>
    <phoneticPr fontId="1" type="noConversion"/>
  </si>
  <si>
    <t>Deletions of 220kb</t>
    <phoneticPr fontId="1" type="noConversion"/>
  </si>
  <si>
    <t>RAF4</t>
    <phoneticPr fontId="1" type="noConversion"/>
  </si>
  <si>
    <t>7088</t>
    <phoneticPr fontId="1" type="noConversion"/>
  </si>
  <si>
    <t>Deletions of 30kb</t>
    <phoneticPr fontId="1" type="noConversion"/>
  </si>
  <si>
    <t>Deletions of 200kb</t>
    <phoneticPr fontId="1" type="noConversion"/>
  </si>
  <si>
    <t>GL</t>
    <phoneticPr fontId="1" type="noConversion"/>
  </si>
  <si>
    <t>2540</t>
    <phoneticPr fontId="1" type="noConversion"/>
  </si>
  <si>
    <t>NC_000023.10:g.81613269_82414775del#</t>
    <phoneticPr fontId="1" type="noConversion"/>
  </si>
  <si>
    <t>NC_000023.10:g.81763269_81914775del#</t>
    <phoneticPr fontId="1" type="noConversion"/>
  </si>
  <si>
    <t>NC_000023.10:g.81793269_81823269del#</t>
    <phoneticPr fontId="1" type="noConversion"/>
  </si>
  <si>
    <t>NC_000023.10:g.81663269_81863269del#</t>
    <phoneticPr fontId="1" type="noConversion"/>
  </si>
  <si>
    <t>NC_000023.10:g.81643269_81863269del#</t>
    <phoneticPr fontId="1" type="noConversion"/>
  </si>
  <si>
    <t>Deletions of 8kb</t>
    <phoneticPr fontId="1" type="noConversion"/>
  </si>
  <si>
    <t>At least seven small deletions</t>
    <phoneticPr fontId="1" type="noConversion"/>
  </si>
  <si>
    <t>NC_000023.10:g.81633269_82063269del#</t>
    <phoneticPr fontId="1" type="noConversion"/>
  </si>
  <si>
    <t>NC_000023.10:g.82413269_82563269dup+inv#</t>
    <phoneticPr fontId="1" type="noConversion"/>
  </si>
  <si>
    <t>A DNA segment of 150 kb, located 170 kb proximal to the POU3F4 gene, was duplicated and this duplication is part of a more complex rearrangement including a paracentric inversion involving the Xq21.1 region, and presumably the Xq21.3 region</t>
    <phoneticPr fontId="1" type="noConversion"/>
  </si>
  <si>
    <t>5086</t>
    <phoneticPr fontId="1" type="noConversion"/>
  </si>
  <si>
    <t>1/10</t>
    <phoneticPr fontId="1" type="noConversion"/>
  </si>
  <si>
    <t>The DXS26 locus was also shown to be deleted in patient 1/10, but here the deletion encompasses the DXS169 locus as well, which means that it extends farther in the centromeric direction</t>
    <phoneticPr fontId="1" type="noConversion"/>
  </si>
  <si>
    <t>II/7</t>
    <phoneticPr fontId="1" type="noConversion"/>
  </si>
  <si>
    <t>Localized the proximal deletion/paracentric inversion breakpoint in patient II/7</t>
    <phoneticPr fontId="1" type="noConversion"/>
  </si>
  <si>
    <t>NC_000023.10:g.81863269_82713269del#</t>
    <phoneticPr fontId="1" type="noConversion"/>
  </si>
  <si>
    <t>NA</t>
    <phoneticPr fontId="1" type="noConversion"/>
  </si>
  <si>
    <t>Mixed</t>
    <phoneticPr fontId="1" type="noConversion"/>
  </si>
  <si>
    <t>Sensorineural</t>
    <phoneticPr fontId="1" type="noConversion"/>
  </si>
  <si>
    <t>6190</t>
    <phoneticPr fontId="1" type="noConversion"/>
  </si>
  <si>
    <t>NC_000023.10:g.82233269_82891775del#</t>
    <phoneticPr fontId="1" type="noConversion"/>
  </si>
  <si>
    <t>NC_000023.10:g.79400000_82320000del#</t>
    <phoneticPr fontId="1" type="noConversion"/>
  </si>
  <si>
    <t xml:space="preserve"> Q21.1 (79.40Mb–83.32Mb) of the patient's chromosome X had a copy number deletion with a fragment size of about 3.92 Mb</t>
    <phoneticPr fontId="1" type="noConversion"/>
  </si>
  <si>
    <t>An interstitial deletion at Xq21.1 (77.456.818x1,77.489.632-83.255.802x0,83.287.869x1), of approximately 5.8 Mb</t>
    <phoneticPr fontId="1" type="noConversion"/>
  </si>
  <si>
    <t>Proand</t>
    <phoneticPr fontId="1" type="noConversion"/>
  </si>
  <si>
    <t>The genomic position of this deletion according to GRCh37/hg19 was Chr X: 80,817,978-88,868,979</t>
    <phoneticPr fontId="1" type="noConversion"/>
  </si>
  <si>
    <t>NC_000023.10:g.77393000_90180000del#</t>
    <phoneticPr fontId="1" type="noConversion"/>
  </si>
  <si>
    <t>NC_000023.10:g.80429329_91122135del#</t>
    <phoneticPr fontId="1" type="noConversion"/>
  </si>
  <si>
    <t>Large chrom X deletion including POU3F4/ZNF711/CHM/POF1B (arr[GRCh37] Xq21.1q21.31(80429329_91122135)x0 mat)</t>
    <phoneticPr fontId="1" type="noConversion"/>
  </si>
  <si>
    <t>820</t>
    <phoneticPr fontId="1" type="noConversion"/>
  </si>
  <si>
    <t>NC_000023.10:g.81963269_82263269del#</t>
    <phoneticPr fontId="1" type="noConversion"/>
  </si>
  <si>
    <t>NC_000023.10:g.81763269_82263269del#</t>
    <phoneticPr fontId="1" type="noConversion"/>
  </si>
  <si>
    <t>NC_000023.10:g.81548899_82006629del</t>
    <phoneticPr fontId="1" type="noConversion"/>
  </si>
  <si>
    <t>NC_000023.10:g.81806051_82292259del</t>
    <phoneticPr fontId="1" type="noConversion"/>
  </si>
  <si>
    <t>NC_000023.10:g.81839469_82004841del</t>
    <phoneticPr fontId="1" type="noConversion"/>
  </si>
  <si>
    <t>NC_000023.10:g.81807331_81887213del</t>
    <phoneticPr fontId="1" type="noConversion"/>
  </si>
  <si>
    <t>NC_000023.10:g.81513269_82093269del#</t>
    <phoneticPr fontId="1" type="noConversion"/>
  </si>
  <si>
    <t>NC_000023.10:g.81513269_82713269del#</t>
    <phoneticPr fontId="1" type="noConversion"/>
  </si>
  <si>
    <t>NC_000023.10:g.81913269_82963269del#</t>
    <phoneticPr fontId="1" type="noConversion"/>
  </si>
  <si>
    <t>NC_000023.10:g.82763269_82764775del#</t>
    <phoneticPr fontId="1" type="noConversion"/>
  </si>
  <si>
    <t>NC_000023.10:g.82413269_83013269del#</t>
    <phoneticPr fontId="1" type="noConversion"/>
  </si>
  <si>
    <t>NC_000023.10:g.81513269_83013269del#</t>
    <phoneticPr fontId="1" type="noConversion"/>
  </si>
  <si>
    <t>NC_000023.10:g.81810457_82810060del</t>
  </si>
  <si>
    <t>NC_000023.10:g.77456818_83255802del</t>
  </si>
  <si>
    <t>NC_000023.10:g.80817978_88868979del</t>
    <phoneticPr fontId="1" type="noConversion"/>
  </si>
  <si>
    <t>1B=(-0.6, does not contain protein-coding or any known functionally important elements)</t>
    <phoneticPr fontId="1" type="noConversion"/>
  </si>
  <si>
    <t>5H=0.45,  Inheritance information is unavailable or uninformative. The patient phenotype is highly specific and consistent with what has been described in similar cases.</t>
    <phoneticPr fontId="1" type="noConversion"/>
  </si>
  <si>
    <t>-0.15 Variant of Uncertain Significance</t>
    <phoneticPr fontId="1" type="noConversion"/>
  </si>
  <si>
    <t>1B=-0.6, does not contain protein-coding or any known functionally important elements</t>
    <phoneticPr fontId="1" type="noConversion"/>
  </si>
  <si>
    <t>NC_000023.10:g.81238966_81935040del</t>
    <phoneticPr fontId="1" type="noConversion"/>
  </si>
  <si>
    <t>W06-205</t>
    <phoneticPr fontId="1" type="noConversion"/>
  </si>
  <si>
    <t>-</t>
    <phoneticPr fontId="1" type="noConversion"/>
  </si>
  <si>
    <t xml:space="preserve"> The size of the deletion could be determined to be 3,902 bp  encompassing nucleotides 81727184–81731085 (Human genome assembly 18)</t>
    <phoneticPr fontId="1" type="noConversion"/>
  </si>
  <si>
    <t>PCR</t>
    <phoneticPr fontId="1" type="noConversion"/>
  </si>
  <si>
    <t>NC_000023.10:g.81840528_81844429del</t>
    <phoneticPr fontId="1" type="noConversion"/>
  </si>
  <si>
    <t>NC_000023.10:g.81833344_81845344del#</t>
    <phoneticPr fontId="1" type="noConversion"/>
  </si>
  <si>
    <t>5H=0.45,  Inheritance information is unavailable or uninformative. The patient phenotype is highly specific and consistent with what has been described in similar cases.</t>
  </si>
  <si>
    <t>Affected</t>
    <phoneticPr fontId="1" type="noConversion"/>
  </si>
  <si>
    <t>#Imprecise breakpoints inferred from the descriptions in the literature and the deletion region schematic diagram</t>
    <phoneticPr fontId="1" type="noConversion"/>
  </si>
  <si>
    <t>^Previously reported upstream CNVs were re-scored using the ACMG/ClinGen 2020 CNV interpretation standards.</t>
    <phoneticPr fontId="1" type="noConversion"/>
  </si>
  <si>
    <t>1A=0, contains known known functionally important elements-enhancers</t>
    <phoneticPr fontId="1" type="noConversion"/>
  </si>
  <si>
    <t>Published regulatory domains</t>
    <phoneticPr fontId="1" type="noConversion"/>
  </si>
  <si>
    <t>Enhancers-HCNR81675, HCNR81728</t>
    <phoneticPr fontId="1" type="noConversion"/>
  </si>
  <si>
    <t>Enhancers-HCNR81675, HCNR81728,HCNR82478</t>
    <phoneticPr fontId="1" type="noConversion"/>
  </si>
  <si>
    <t>N</t>
    <phoneticPr fontId="1" type="noConversion"/>
  </si>
  <si>
    <t>Enhancers- HCNR81728</t>
    <phoneticPr fontId="1" type="noConversion"/>
  </si>
  <si>
    <t>Enhancers-HCNR81675</t>
    <phoneticPr fontId="1" type="noConversion"/>
  </si>
  <si>
    <t>Enhancers-HCNR82478</t>
    <phoneticPr fontId="1" type="noConversion"/>
  </si>
  <si>
    <t>Enhancers-HCNR82478, HCNR82646</t>
    <phoneticPr fontId="1" type="noConversion"/>
  </si>
  <si>
    <t>ENCODE4 Registry</t>
    <phoneticPr fontId="1" type="noConversion"/>
  </si>
  <si>
    <t>typical_enhancer:1502
super_enhancer:191</t>
    <phoneticPr fontId="1" type="noConversion"/>
  </si>
  <si>
    <t>typical_enhancer:38
active_enhancer:24</t>
    <phoneticPr fontId="1" type="noConversion"/>
  </si>
  <si>
    <t>disease_enhancers:1</t>
    <phoneticPr fontId="1" type="noConversion"/>
  </si>
  <si>
    <t>typical_enhancer:102</t>
    <phoneticPr fontId="1" type="noConversion"/>
  </si>
  <si>
    <t>typical_enhancer:5</t>
    <phoneticPr fontId="1" type="noConversion"/>
  </si>
  <si>
    <t>typical_enhancer:96</t>
    <phoneticPr fontId="1" type="noConversion"/>
  </si>
  <si>
    <t>typical_enhancer:1577
super_enhancer:191</t>
    <phoneticPr fontId="1" type="noConversion"/>
  </si>
  <si>
    <t>typical_enhancer:41
active_enhancer:27</t>
    <phoneticPr fontId="1" type="noConversion"/>
  </si>
  <si>
    <t>typical_enhancer:108</t>
    <phoneticPr fontId="1" type="noConversion"/>
  </si>
  <si>
    <t>typical_enhancer:109</t>
    <phoneticPr fontId="1" type="noConversion"/>
  </si>
  <si>
    <t>typical_enhancer:1773
super_enhancer:191</t>
    <phoneticPr fontId="1" type="noConversion"/>
  </si>
  <si>
    <t>typical_enhancer:49
active_enhancer:35</t>
    <phoneticPr fontId="1" type="noConversion"/>
  </si>
  <si>
    <t>typical_enhancer:114</t>
    <phoneticPr fontId="1" type="noConversion"/>
  </si>
  <si>
    <t>typical_enhancer:107</t>
    <phoneticPr fontId="1" type="noConversion"/>
  </si>
  <si>
    <t>typical_enhancer:394
super_enhancer:10</t>
    <phoneticPr fontId="1" type="noConversion"/>
  </si>
  <si>
    <t>0</t>
    <phoneticPr fontId="1" type="noConversion"/>
  </si>
  <si>
    <t>typical_enhancer:13
active_enhancer:9</t>
    <phoneticPr fontId="1" type="noConversion"/>
  </si>
  <si>
    <t>typical_enhancer:28</t>
    <phoneticPr fontId="1" type="noConversion"/>
  </si>
  <si>
    <t>typical_enhancer:2</t>
    <phoneticPr fontId="1" type="noConversion"/>
  </si>
  <si>
    <t>typical_enhancer:32</t>
    <phoneticPr fontId="1" type="noConversion"/>
  </si>
  <si>
    <t>typical_enhancer:956
super_enhancer:142</t>
    <phoneticPr fontId="1" type="noConversion"/>
  </si>
  <si>
    <t>typical_enhancer:31
active_enhancer:18</t>
    <phoneticPr fontId="1" type="noConversion"/>
  </si>
  <si>
    <t>typical_enhancer:70</t>
    <phoneticPr fontId="1" type="noConversion"/>
  </si>
  <si>
    <t>typical_enhancer:4</t>
    <phoneticPr fontId="1" type="noConversion"/>
  </si>
  <si>
    <t>typical_enhancer:75</t>
    <phoneticPr fontId="1" type="noConversion"/>
  </si>
  <si>
    <t>typical_enhancer:830
super_enhancer:150</t>
    <phoneticPr fontId="1" type="noConversion"/>
  </si>
  <si>
    <t xml:space="preserve"> Number of cCREs in Human super-enhancer database (SEdb)</t>
    <phoneticPr fontId="1" type="noConversion"/>
  </si>
  <si>
    <t>Number of cCREs in Human Enhancer Disease Database (HEDD)</t>
    <phoneticPr fontId="1" type="noConversion"/>
  </si>
  <si>
    <t>Number of cCREs in Human ACtive Enhancers (HACER)</t>
    <phoneticPr fontId="1" type="noConversion"/>
  </si>
  <si>
    <t>Number of cCREs in GREENDB</t>
    <phoneticPr fontId="1" type="noConversion"/>
  </si>
  <si>
    <t>Number of cCREs in FANTOM</t>
    <phoneticPr fontId="1" type="noConversion"/>
  </si>
  <si>
    <t>Number of cCREs in DiseaseEnhancer</t>
    <phoneticPr fontId="1" type="noConversion"/>
  </si>
  <si>
    <t>Candidate cis-regulatory elements(cCRE) annotations</t>
    <phoneticPr fontId="1" type="noConversion"/>
  </si>
  <si>
    <t>typical_enhancer:21
active_enhancer:12</t>
    <phoneticPr fontId="1" type="noConversion"/>
  </si>
  <si>
    <t>typical_enhancer:42</t>
    <phoneticPr fontId="1" type="noConversion"/>
  </si>
  <si>
    <t>typical_enhancer:3</t>
    <phoneticPr fontId="1" type="noConversion"/>
  </si>
  <si>
    <t>typical_enhancer:1058
super_enhancer:156</t>
    <phoneticPr fontId="1" type="noConversion"/>
  </si>
  <si>
    <t>typical_enhancer:23
active_enhancer:14</t>
    <phoneticPr fontId="1" type="noConversion"/>
  </si>
  <si>
    <t>typical_enhancer:56</t>
    <phoneticPr fontId="1" type="noConversion"/>
  </si>
  <si>
    <t>typical_enhancer:54</t>
    <phoneticPr fontId="1" type="noConversion"/>
  </si>
  <si>
    <t>typical_enhancer:497
super_enhancer:4</t>
    <phoneticPr fontId="1" type="noConversion"/>
  </si>
  <si>
    <t>typical_enhancer:9
active_enhancer:8</t>
    <phoneticPr fontId="1" type="noConversion"/>
  </si>
  <si>
    <t>typical_enhancer:26</t>
    <phoneticPr fontId="1" type="noConversion"/>
  </si>
  <si>
    <t>typical_enhancer:1</t>
    <phoneticPr fontId="1" type="noConversion"/>
  </si>
  <si>
    <t>typical_enhancer:22</t>
    <phoneticPr fontId="1" type="noConversion"/>
  </si>
  <si>
    <t>typical_enhancer:942
super_enhancer:90</t>
    <phoneticPr fontId="1" type="noConversion"/>
  </si>
  <si>
    <t>typical_enhancer:23
active_enhancer:15</t>
    <phoneticPr fontId="1" type="noConversion"/>
  </si>
  <si>
    <t>typical_enhancer:45</t>
    <phoneticPr fontId="1" type="noConversion"/>
  </si>
  <si>
    <t>typical_enhancer:53</t>
    <phoneticPr fontId="1" type="noConversion"/>
  </si>
  <si>
    <t>typical_enhancer:1068
super_enhancer:156</t>
    <phoneticPr fontId="1" type="noConversion"/>
  </si>
  <si>
    <t>typical_enhancer:24
active_enhancer:15</t>
    <phoneticPr fontId="1" type="noConversion"/>
  </si>
  <si>
    <t>typical_enhancer:563
super_enhancer:87</t>
    <phoneticPr fontId="1" type="noConversion"/>
  </si>
  <si>
    <t>typical_enhancer:15
active_enhancer:7</t>
    <phoneticPr fontId="1" type="noConversion"/>
  </si>
  <si>
    <t>typical_enhancer:29</t>
    <phoneticPr fontId="1" type="noConversion"/>
  </si>
  <si>
    <t>typical_enhancer:34</t>
    <phoneticPr fontId="1" type="noConversion"/>
  </si>
  <si>
    <t>typical_enhancer:126</t>
    <phoneticPr fontId="1" type="noConversion"/>
  </si>
  <si>
    <t>typical_enhancer:2
active_enhancer:2</t>
    <phoneticPr fontId="1" type="noConversion"/>
  </si>
  <si>
    <t>typical_enhancer:8</t>
    <phoneticPr fontId="1" type="noConversion"/>
  </si>
  <si>
    <t>typical_enhancer:1117
super_enhancer:156</t>
    <phoneticPr fontId="1" type="noConversion"/>
  </si>
  <si>
    <t>typical_enhancer:26
active_enhancer:18</t>
    <phoneticPr fontId="1" type="noConversion"/>
  </si>
  <si>
    <t>typical_enhancer:60</t>
    <phoneticPr fontId="1" type="noConversion"/>
  </si>
  <si>
    <t>typical_enhancer:68</t>
    <phoneticPr fontId="1" type="noConversion"/>
  </si>
  <si>
    <t>typical_enhancer:1263
super_enhancer:156</t>
    <phoneticPr fontId="1" type="noConversion"/>
  </si>
  <si>
    <t>typical_enhancer:32
active_enhancer:23</t>
    <phoneticPr fontId="1" type="noConversion"/>
  </si>
  <si>
    <t>typical_enhancer:71</t>
    <phoneticPr fontId="1" type="noConversion"/>
  </si>
  <si>
    <t>typical_enhancer:159</t>
    <phoneticPr fontId="1" type="noConversion"/>
  </si>
  <si>
    <t>typical_enhancer:7</t>
    <phoneticPr fontId="1" type="noConversion"/>
  </si>
  <si>
    <t>typical_enhancer:182</t>
    <phoneticPr fontId="1" type="noConversion"/>
  </si>
  <si>
    <t>typical_enhancer:9
active_enhancer:9</t>
    <phoneticPr fontId="1" type="noConversion"/>
  </si>
  <si>
    <t>typical_enhancer:12</t>
    <phoneticPr fontId="1" type="noConversion"/>
  </si>
  <si>
    <t>typical_enhancer:6</t>
    <phoneticPr fontId="1" type="noConversion"/>
  </si>
  <si>
    <t>typical_enhancer:17</t>
    <phoneticPr fontId="1" type="noConversion"/>
  </si>
  <si>
    <t>typical_enhancer:1
active_enhancer:1</t>
    <phoneticPr fontId="1" type="noConversion"/>
  </si>
  <si>
    <t>typical_enhancer:173</t>
    <phoneticPr fontId="1" type="noConversion"/>
  </si>
  <si>
    <t>typical_enhancer:8
active_enhancer:8</t>
    <phoneticPr fontId="1" type="noConversion"/>
  </si>
  <si>
    <t>typical_enhancer:11</t>
    <phoneticPr fontId="1" type="noConversion"/>
  </si>
  <si>
    <t>typical_enhancer:773
super_enhancer:152</t>
    <phoneticPr fontId="1" type="noConversion"/>
  </si>
  <si>
    <t>typical_enhancer:24
active_enhancer:16</t>
    <phoneticPr fontId="1" type="noConversion"/>
  </si>
  <si>
    <t>typical_enhancer:46</t>
    <phoneticPr fontId="1" type="noConversion"/>
  </si>
  <si>
    <t>typical_enhancer:1411
super_enhancer:156</t>
    <phoneticPr fontId="1" type="noConversion"/>
  </si>
  <si>
    <t>disease_enhancers:2</t>
    <phoneticPr fontId="1" type="noConversion"/>
  </si>
  <si>
    <t>typical_enhancer:36
active_enhancer:27</t>
    <phoneticPr fontId="1" type="noConversion"/>
  </si>
  <si>
    <t>typical_enhancer:86</t>
    <phoneticPr fontId="1" type="noConversion"/>
  </si>
  <si>
    <t>typical_enhancer:88</t>
    <phoneticPr fontId="1" type="noConversion"/>
  </si>
  <si>
    <t>typical_enhancer:1126
super_enhancer:156</t>
    <phoneticPr fontId="1" type="noConversion"/>
  </si>
  <si>
    <t>typical_enhancer:27
active_enhancer:18</t>
    <phoneticPr fontId="1" type="noConversion"/>
  </si>
  <si>
    <t>typical_enhancer:67</t>
    <phoneticPr fontId="1" type="noConversion"/>
  </si>
  <si>
    <t>typical_enhancer:64</t>
    <phoneticPr fontId="1" type="noConversion"/>
  </si>
  <si>
    <t>typical_enhancer:8266
super_enhancer:393</t>
    <phoneticPr fontId="1" type="noConversion"/>
  </si>
  <si>
    <t>disease_enhancers:12</t>
    <phoneticPr fontId="1" type="noConversion"/>
  </si>
  <si>
    <t>typical_enhancer:929
active_enhancer:201</t>
    <phoneticPr fontId="1" type="noConversion"/>
  </si>
  <si>
    <t>typical_enhancer:947</t>
    <phoneticPr fontId="1" type="noConversion"/>
  </si>
  <si>
    <t>typical_enhancer:21</t>
    <phoneticPr fontId="1" type="noConversion"/>
  </si>
  <si>
    <t>typical_enhancer:783</t>
    <phoneticPr fontId="1" type="noConversion"/>
  </si>
  <si>
    <t>typical_enhancer:41</t>
    <phoneticPr fontId="1" type="noConversion"/>
  </si>
  <si>
    <t>Section1: Initial assessment of genomic content&amp;</t>
    <phoneticPr fontId="1" type="noConversion"/>
  </si>
  <si>
    <t>&amp;Only cis-regulatory elements validated by functional study are included</t>
    <phoneticPr fontId="1" type="noConversion"/>
  </si>
  <si>
    <t>1A=0, Contains protein-coding</t>
  </si>
  <si>
    <t>2A=1: Within whole POU3F4 gene which is an established HI gene</t>
  </si>
  <si>
    <t>3A=0, Contains 0-24genes</t>
  </si>
  <si>
    <t>5F=0,Inheritance information is unavailable or uninformative</t>
  </si>
  <si>
    <t>5H=0.45,  Inheritance information is unavailable or uninformative. The patient phenotype is highly specific and consistent with what has been described in similar cases</t>
    <phoneticPr fontId="1" type="noConversion"/>
  </si>
  <si>
    <t>2C-1=1, Partial overlap with the 5’ end of an established HI gene (3’ end of the gene not involved), and coding sequence is involved</t>
    <phoneticPr fontId="1" type="noConversion"/>
  </si>
  <si>
    <t>1A=0,  Contains known functionally important elements-enhancers</t>
    <phoneticPr fontId="1" type="noConversion"/>
  </si>
  <si>
    <t>2A=1: Complete overlap of an established HI gene/genomic region</t>
    <phoneticPr fontId="1" type="noConversion"/>
  </si>
  <si>
    <t>-0.6 Variant of Uncertain Significance</t>
    <phoneticPr fontId="1" type="noConversion"/>
  </si>
  <si>
    <t>NC_000023.10:g.79225792_82221570del</t>
    <phoneticPr fontId="1" type="noConversion"/>
  </si>
  <si>
    <t>NC_000023.10:g.81084311_81996054del</t>
    <phoneticPr fontId="1" type="noConversion"/>
  </si>
  <si>
    <t>Enhancers-HCNR81728</t>
    <phoneticPr fontId="1" type="noConversion"/>
  </si>
  <si>
    <t>typical_enhancer:904
super_enhancer:79</t>
    <phoneticPr fontId="1" type="noConversion"/>
  </si>
  <si>
    <t>typical_enhancer:30
active_enhancer:17</t>
    <phoneticPr fontId="1" type="noConversion"/>
  </si>
  <si>
    <t>NC_000023.10:g.81107445_81970456del</t>
    <phoneticPr fontId="1" type="noConversion"/>
  </si>
  <si>
    <t>typical_enhancer:640
super_enhancer:57</t>
    <phoneticPr fontId="1" type="noConversion"/>
  </si>
  <si>
    <t>typical_enhancer:18
active_enhancer:13</t>
    <phoneticPr fontId="1" type="noConversion"/>
  </si>
  <si>
    <t>typical_enhancer:466
super_enhancer:35</t>
    <phoneticPr fontId="1" type="noConversion"/>
  </si>
  <si>
    <t>typical_enhancer:15
active_enhancer:10</t>
    <phoneticPr fontId="1" type="noConversion"/>
  </si>
  <si>
    <t>typical_enhancer:43</t>
    <phoneticPr fontId="1" type="noConversion"/>
  </si>
  <si>
    <t>NC_000023.10:g.81759355_82015085del</t>
    <phoneticPr fontId="1" type="noConversion"/>
  </si>
  <si>
    <t>typical_enhancer:637
super_enhancer:123</t>
    <phoneticPr fontId="1" type="noConversion"/>
  </si>
  <si>
    <t>typical_enhancer:17
active_enhancer:9</t>
    <phoneticPr fontId="1" type="noConversion"/>
  </si>
  <si>
    <t>typical_enhancer:37</t>
    <phoneticPr fontId="1" type="noConversion"/>
  </si>
  <si>
    <t>NC_000023.10:g.81805114_81878169del</t>
    <phoneticPr fontId="1" type="noConversion"/>
  </si>
  <si>
    <t>typical_enhancer:119</t>
    <phoneticPr fontId="1" type="noConversion"/>
  </si>
  <si>
    <t>NC_000023.10:g.81839469_82004842del</t>
    <phoneticPr fontId="1" type="noConversion"/>
  </si>
  <si>
    <t>NC_000023.10:g.80607001_80939000del#</t>
    <phoneticPr fontId="1" type="noConversion"/>
  </si>
  <si>
    <t>typical_enhancer:110</t>
    <phoneticPr fontId="1" type="noConversion"/>
  </si>
  <si>
    <t>typical_enhancer:4
active_enhancer:4</t>
    <phoneticPr fontId="1" type="noConversion"/>
  </si>
  <si>
    <t>typical_enhancer:13</t>
    <phoneticPr fontId="1" type="noConversion"/>
  </si>
  <si>
    <t>typical_enhancer:15</t>
    <phoneticPr fontId="1" type="noConversion"/>
  </si>
  <si>
    <t>NC_000023.10:g.80612001_80817000del#</t>
    <phoneticPr fontId="1" type="noConversion"/>
  </si>
  <si>
    <t>typical_enhancer:55</t>
    <phoneticPr fontId="1" type="noConversion"/>
  </si>
  <si>
    <t>typical_enhancer:3
active_enhancer:3</t>
    <phoneticPr fontId="1" type="noConversion"/>
  </si>
  <si>
    <t>NC_000023.10:g.81089001_81097000del#</t>
    <phoneticPr fontId="1" type="noConversion"/>
  </si>
  <si>
    <t>typical_enhancer:84</t>
    <phoneticPr fontId="1" type="noConversion"/>
  </si>
  <si>
    <t>NC_000023.10:g.81338001_81392000del#</t>
    <phoneticPr fontId="1" type="noConversion"/>
  </si>
  <si>
    <t>typical_enhancer:68
super_enhancer:25</t>
    <phoneticPr fontId="1" type="noConversion"/>
  </si>
  <si>
    <t>NC_000023.10:g.81348001_81357000del#</t>
    <phoneticPr fontId="1" type="noConversion"/>
  </si>
  <si>
    <t>typical_enhancer:3
super_enhancer:6</t>
    <phoneticPr fontId="1" type="noConversion"/>
  </si>
  <si>
    <t>NC_000023.10:g.81365001_81375000del#</t>
    <phoneticPr fontId="1" type="noConversion"/>
  </si>
  <si>
    <t>super_enhancer:11</t>
    <phoneticPr fontId="1" type="noConversion"/>
  </si>
  <si>
    <t>NC_000023.10:g.81793001_81803000del#</t>
    <phoneticPr fontId="1" type="noConversion"/>
  </si>
  <si>
    <t>typical_enhancer:2</t>
    <phoneticPr fontId="1" type="noConversion"/>
  </si>
  <si>
    <t>NC_000023.10:g.81818001_81828000del#</t>
    <phoneticPr fontId="1" type="noConversion"/>
  </si>
  <si>
    <t>NC_000023.10:g.81982001_81989000del#</t>
    <phoneticPr fontId="1" type="noConversion"/>
  </si>
  <si>
    <t>typical_enhancer:107
super_enhancer:15</t>
    <phoneticPr fontId="1" type="noConversion"/>
  </si>
  <si>
    <t>typical_enhancer:7
active_enhancer:3</t>
    <phoneticPr fontId="1" type="noConversion"/>
  </si>
  <si>
    <t>NC_000023.10:g.81988001_82063000del#</t>
    <phoneticPr fontId="1" type="noConversion"/>
  </si>
  <si>
    <t>typical_enhancer:347
super_enhancer:115</t>
    <phoneticPr fontId="1" type="noConversion"/>
  </si>
  <si>
    <t>typical_enhancer:6
active_enhancer:6</t>
    <phoneticPr fontId="1" type="noConversion"/>
  </si>
  <si>
    <t>typical_enhancer:19</t>
    <phoneticPr fontId="1" type="noConversion"/>
  </si>
  <si>
    <t>NC_000023.10:g.82039001_82048000del#</t>
    <phoneticPr fontId="1" type="noConversion"/>
  </si>
  <si>
    <t>typical_enhancer:1</t>
    <phoneticPr fontId="1" type="noConversion"/>
  </si>
  <si>
    <t>NC_000023.10:g.82126001_82255000del#</t>
    <phoneticPr fontId="1" type="noConversion"/>
  </si>
  <si>
    <t>typical_enhancer:74</t>
    <phoneticPr fontId="1" type="noConversion"/>
  </si>
  <si>
    <t>NC_000023.10:g.82354001_82378000del#</t>
    <phoneticPr fontId="1" type="noConversion"/>
  </si>
  <si>
    <t>typical_enhancer:3</t>
    <phoneticPr fontId="1" type="noConversion"/>
  </si>
  <si>
    <t>NC_000023.10:g.82428001_82442000del#</t>
    <phoneticPr fontId="1" type="noConversion"/>
  </si>
  <si>
    <t>NC_000023.10:g.82620001_82626000del#</t>
    <phoneticPr fontId="1" type="noConversion"/>
  </si>
  <si>
    <t>typical_enhancer:4907
super_enhancer:209</t>
    <phoneticPr fontId="1" type="noConversion"/>
  </si>
  <si>
    <t>disease_enhancers:5</t>
    <phoneticPr fontId="1" type="noConversion"/>
  </si>
  <si>
    <t>typical_enhancer:302
active_enhancer:78</t>
    <phoneticPr fontId="1" type="noConversion"/>
  </si>
  <si>
    <t>typical_enhancer:322</t>
    <phoneticPr fontId="1" type="noConversion"/>
  </si>
  <si>
    <t>typical_enhancer:10</t>
    <phoneticPr fontId="1" type="noConversion"/>
  </si>
  <si>
    <t>typical_enhancer:294</t>
    <phoneticPr fontId="1" type="noConversion"/>
  </si>
  <si>
    <t xml:space="preserve"> Number of cCREs in ENCODE4 Registry</t>
    <phoneticPr fontId="1" type="noConversion"/>
  </si>
  <si>
    <t>Distal enhancer: 87
CA:63
CA-CTCF:18
TF:16
CA-H3K4me3:5
CA-TF: 3</t>
    <phoneticPr fontId="1" type="noConversion"/>
  </si>
  <si>
    <t>Distal enhancer: 89
CA:89
CA-CTCF:24
TF:22
CA-H3K4me3:11
CA-TF:3</t>
    <phoneticPr fontId="1" type="noConversion"/>
  </si>
  <si>
    <t>Distal enhancer: 104
CA:99
CA-CTCF:28
TF:22
CA-H3K4me3:11
CA-TF:3</t>
    <phoneticPr fontId="1" type="noConversion"/>
  </si>
  <si>
    <t>Distal enhancer: 28
CA:21
CA-CTCF:8
TF:5
CA-H3K4me3:3
CA-TF:3</t>
    <phoneticPr fontId="1" type="noConversion"/>
  </si>
  <si>
    <t>Distal enhancer: 69
CA:53
CA-CTCF:15
TF:10
CA-H3K4me3:7
CA-TF:3</t>
    <phoneticPr fontId="1" type="noConversion"/>
  </si>
  <si>
    <t>Distal enhancer: 40
CA:24
CA-CTCF:6
TF:5</t>
    <phoneticPr fontId="1" type="noConversion"/>
  </si>
  <si>
    <t>Distal enhancer: 13
CA:24
CA-CTCF:8
TF:8
CA-H3K4me3:1</t>
    <phoneticPr fontId="1" type="noConversion"/>
  </si>
  <si>
    <t>Distal enhancer: 43
CA:31
CA-CTCF:7
TF:6
CA-H3K4me3:3
CA-TF:2</t>
    <phoneticPr fontId="1" type="noConversion"/>
  </si>
  <si>
    <t>Distal enhancer: 53
CA:42
CA-CTCF:10
TF:9
CA-H3K4me3:1
CA-TF:1</t>
    <phoneticPr fontId="1" type="noConversion"/>
  </si>
  <si>
    <t>Distal enhancer: 35
CA:19
CA-CTCF:3
TF:4
CA-TF:1</t>
    <phoneticPr fontId="1" type="noConversion"/>
  </si>
  <si>
    <t>Distal enhancer: 6
CA:11
CA-CTCF:1
TF:2
CA-H3K4me3:1</t>
    <phoneticPr fontId="1" type="noConversion"/>
  </si>
  <si>
    <t>Distal enhancer: 57
CA:38
CA-CTCF:8
TF:7
CA-TF:3
CA-H3K4me3:2</t>
    <phoneticPr fontId="1" type="noConversion"/>
  </si>
  <si>
    <t>Distal enhancer: 59
CA:51
CA-CTCF:14
TF:11
CA-TF:3
CA-H3K4me3:2</t>
    <phoneticPr fontId="1" type="noConversion"/>
  </si>
  <si>
    <t>Distal enhancer: 7
CA:13
CA-CTCF:14
TF:11
CA-TF:3
CA-H3K4me3:2</t>
    <phoneticPr fontId="1" type="noConversion"/>
  </si>
  <si>
    <t>Distal enhancer: 8
CA:10
CA-CTCF:3
TF:1
CA-TF:1
CA-H3K4me3:2</t>
    <phoneticPr fontId="1" type="noConversion"/>
  </si>
  <si>
    <t>CA:2
CA-CTCF:1
CA-H3K4me3:1</t>
    <phoneticPr fontId="1" type="noConversion"/>
  </si>
  <si>
    <t>Distal enhancer: 6
CA:1</t>
    <phoneticPr fontId="1" type="noConversion"/>
  </si>
  <si>
    <t>Distal enhancer: 47
CA:27
CA-CTCF:6
TF:6
CA-TF:2
CA-H3K4me3:2</t>
    <phoneticPr fontId="1" type="noConversion"/>
  </si>
  <si>
    <t>Distal enhancer: 70
CA:68
CA-CTCF:18
TF:18
CA-TF:3
CA-H3K4me3:6</t>
    <phoneticPr fontId="1" type="noConversion"/>
  </si>
  <si>
    <t>Distal enhancer: 56
CA:61
CA-CTCF:13
TF:16
CA-TF:1
CA-H3K4me3:4</t>
    <phoneticPr fontId="1" type="noConversion"/>
  </si>
  <si>
    <t>Distal enhancer: 33
CA:29
CA-CTCF:11
TF:14
CA-H3K4me3:4
Promoter:2</t>
    <phoneticPr fontId="1" type="noConversion"/>
  </si>
  <si>
    <t>Distal enhancer: 4
CA:6
TF:6
CA-H3K4me3:2</t>
    <phoneticPr fontId="1" type="noConversion"/>
  </si>
  <si>
    <t>Distal enhancer: 4
CA:1</t>
    <phoneticPr fontId="1" type="noConversion"/>
  </si>
  <si>
    <t>Distal enhancer: 174
CA:134
CA-CTCF:43
TF:29
CA-TF:3
CA-H3K4me3:19
Proximal enhancer:18
Promoter:2</t>
    <phoneticPr fontId="1" type="noConversion"/>
  </si>
  <si>
    <t>Distal enhancer: 57
CA:58
CA-CTCF:16
TF:11
CA-TF:3
CA-H3K4me3:8</t>
    <phoneticPr fontId="1" type="noConversion"/>
  </si>
  <si>
    <t>Distal enhancer: 48
CA:53
CA-CTCF:15
TF:11
CA-TF:3
CA-H3K4me3:8</t>
    <phoneticPr fontId="1" type="noConversion"/>
  </si>
  <si>
    <t>Distal enhancer: 36
CA:35
CA-CTCF:10
TF:9
CA-TF:3
CA-H3K4me3:4</t>
    <phoneticPr fontId="1" type="noConversion"/>
  </si>
  <si>
    <t>Distal enhancer: 40
CA:23
CA-CTCF:4
TF:4
CA-TF:2
CA-H3K4me3:1</t>
    <phoneticPr fontId="1" type="noConversion"/>
  </si>
  <si>
    <t>Distal enhancer: 6
CA:10
CA-CTCF:1
TF:1
CA-H3K4me3:1</t>
    <phoneticPr fontId="1" type="noConversion"/>
  </si>
  <si>
    <t>Distal enhancer: 15
CA:15
CA-CTCF:6
TF:2
Proximal enhancer:1
CA-H3K4me3:3</t>
    <phoneticPr fontId="1" type="noConversion"/>
  </si>
  <si>
    <t>Distal enhancer: 9
CA:10
CA-CTCF:5
TF:1
Proximal enhancer:1
CA-H3K4me3:3</t>
    <phoneticPr fontId="1" type="noConversion"/>
  </si>
  <si>
    <t>Distal enhancer: 12
TF:1
CA-H3K4me3:1</t>
    <phoneticPr fontId="1" type="noConversion"/>
  </si>
  <si>
    <t>Distal enhancer: 1</t>
    <phoneticPr fontId="1" type="noConversion"/>
  </si>
  <si>
    <t>TF:1</t>
    <phoneticPr fontId="1" type="noConversion"/>
  </si>
  <si>
    <t>CA:1
CA-CTCF:1</t>
    <phoneticPr fontId="1" type="noConversion"/>
  </si>
  <si>
    <t>Distal enhancer: 2</t>
    <phoneticPr fontId="1" type="noConversion"/>
  </si>
  <si>
    <t>Distal enhancer: 23
CA:4
CA-CTCF:1
TF:1</t>
    <phoneticPr fontId="1" type="noConversion"/>
  </si>
  <si>
    <t>Distal enhancer: 4
CA:10
CA-CTCF:2
TF:3</t>
    <phoneticPr fontId="1" type="noConversion"/>
  </si>
  <si>
    <t>TF:2
CA-H3K4me3:1</t>
    <phoneticPr fontId="1" type="noConversion"/>
  </si>
  <si>
    <t>Yes</t>
  </si>
  <si>
    <t>Inclusion in the CDGC high-confidence pathogenic set?</t>
  </si>
  <si>
    <t>No</t>
  </si>
  <si>
    <r>
      <t xml:space="preserve">Supplemental Table 1. Summary of reported pathogenic\likely pathogenic SNVs and Indels of </t>
    </r>
    <r>
      <rPr>
        <b/>
        <i/>
        <sz val="11"/>
        <color theme="1"/>
        <rFont val="Arial"/>
        <family val="2"/>
      </rPr>
      <t>POU3F4</t>
    </r>
    <r>
      <rPr>
        <b/>
        <sz val="11"/>
        <color theme="1"/>
        <rFont val="Arial"/>
        <family val="2"/>
      </rPr>
      <t xml:space="preserve"> gene</t>
    </r>
  </si>
  <si>
    <t>HGVS transcript</t>
    <phoneticPr fontId="5" type="noConversion"/>
  </si>
  <si>
    <t>HGVS predicted protein</t>
    <phoneticPr fontId="5" type="noConversion"/>
  </si>
  <si>
    <t>Consequence</t>
  </si>
  <si>
    <t>Phenotype of Hearing Loss</t>
    <phoneticPr fontId="5" type="noConversion"/>
  </si>
  <si>
    <t>Other Symptoms</t>
    <phoneticPr fontId="5" type="noConversion"/>
  </si>
  <si>
    <t>Reference(PMID)</t>
    <phoneticPr fontId="5" type="noConversion"/>
  </si>
  <si>
    <t>NM_000307.5:c.65_66del</t>
    <phoneticPr fontId="5" type="noConversion"/>
  </si>
  <si>
    <t>Frameshift_variant</t>
    <phoneticPr fontId="5" type="noConversion"/>
  </si>
  <si>
    <t>Yes-Rare in gnomAD and control, predicted LoF before 340 amino acid</t>
  </si>
  <si>
    <t>Hearing loss</t>
    <phoneticPr fontId="5" type="noConversion"/>
  </si>
  <si>
    <t>35982127</t>
  </si>
  <si>
    <t>NM_000307.5:c.76C&gt;T</t>
  </si>
  <si>
    <t>NP_000298.3:p.(Gln26Ter)</t>
  </si>
  <si>
    <t>Nonsense</t>
    <phoneticPr fontId="5" type="noConversion"/>
  </si>
  <si>
    <r>
      <t>IP-</t>
    </r>
    <r>
      <rPr>
        <sz val="11"/>
        <color theme="1"/>
        <rFont val="等线"/>
        <family val="2"/>
        <charset val="134"/>
      </rPr>
      <t>Ⅲ</t>
    </r>
    <r>
      <rPr>
        <sz val="11"/>
        <color theme="1"/>
        <rFont val="Arial"/>
        <family val="2"/>
      </rPr>
      <t xml:space="preserve"> malformation</t>
    </r>
  </si>
  <si>
    <t>Sensorineural hearing loss</t>
    <phoneticPr fontId="5" type="noConversion"/>
  </si>
  <si>
    <t>31490266</t>
    <phoneticPr fontId="5" type="noConversion"/>
  </si>
  <si>
    <t>NM_000307.5:c.79C&gt;T</t>
  </si>
  <si>
    <t>NP_000298.3:p.(Gln27Ter)</t>
  </si>
  <si>
    <t>27941975</t>
    <phoneticPr fontId="5" type="noConversion"/>
  </si>
  <si>
    <t xml:space="preserve">NM_000307.5:c.171G&gt;A </t>
    <phoneticPr fontId="5" type="noConversion"/>
  </si>
  <si>
    <t>NP_000298.3:p.(Trp57Ter)</t>
  </si>
  <si>
    <t>Hearing loss</t>
  </si>
  <si>
    <t>Developmental retardation</t>
    <phoneticPr fontId="5" type="noConversion"/>
  </si>
  <si>
    <t>35189936</t>
    <phoneticPr fontId="5" type="noConversion"/>
  </si>
  <si>
    <t>NM_000307.5:c.201G&gt;A</t>
    <phoneticPr fontId="5" type="noConversion"/>
  </si>
  <si>
    <t>NP_000298.3:p.(Trp67Ter)</t>
  </si>
  <si>
    <t>26445815</t>
    <phoneticPr fontId="5" type="noConversion"/>
  </si>
  <si>
    <t>NM_000307.5:c.220del</t>
    <phoneticPr fontId="5" type="noConversion"/>
  </si>
  <si>
    <t>NP_000298.3:p.(Ser74AlafsTer8)</t>
    <phoneticPr fontId="5" type="noConversion"/>
  </si>
  <si>
    <t>Mixed hearing loss</t>
    <phoneticPr fontId="5" type="noConversion"/>
  </si>
  <si>
    <t>36245926</t>
    <phoneticPr fontId="5" type="noConversion"/>
  </si>
  <si>
    <t>NA</t>
    <phoneticPr fontId="5" type="noConversion"/>
  </si>
  <si>
    <t>33860785</t>
  </si>
  <si>
    <t>NM_000307.5:c.235C&gt;T</t>
  </si>
  <si>
    <t>NP_000298.3:p.(Gln79Ter)</t>
  </si>
  <si>
    <t>23606368</t>
    <phoneticPr fontId="5" type="noConversion"/>
  </si>
  <si>
    <t>NM_000307.5:c.249del</t>
  </si>
  <si>
    <t>NP_000298.3:p.(Arg85AlafsTer17)</t>
  </si>
  <si>
    <t>Mixed hearing loss</t>
  </si>
  <si>
    <t>Mental retardation, hemiparalysis</t>
    <phoneticPr fontId="5" type="noConversion"/>
  </si>
  <si>
    <t>27577114</t>
    <phoneticPr fontId="5" type="noConversion"/>
  </si>
  <si>
    <t>NM_000307.5:c.293C&gt;A</t>
  </si>
  <si>
    <t>NP_000298.3:p.(Ser98Ter)</t>
  </si>
  <si>
    <t>19930154</t>
    <phoneticPr fontId="5" type="noConversion"/>
  </si>
  <si>
    <t>NM_000307.5:c.299dup</t>
    <phoneticPr fontId="5" type="noConversion"/>
  </si>
  <si>
    <t>NP_000298.3:p.(His100GlnfsTer10)</t>
    <phoneticPr fontId="5" type="noConversion"/>
  </si>
  <si>
    <t>36633841</t>
    <phoneticPr fontId="5" type="noConversion"/>
  </si>
  <si>
    <t>NM_000307.5:c.341G&gt;A</t>
    <phoneticPr fontId="5" type="noConversion"/>
  </si>
  <si>
    <t>21633365</t>
    <phoneticPr fontId="5" type="noConversion"/>
  </si>
  <si>
    <t>NM_000307.5:c.346dup</t>
  </si>
  <si>
    <t>NP_000298.3:p.(Ala116GlyfsTer77)</t>
  </si>
  <si>
    <t>31581539;33860785</t>
  </si>
  <si>
    <t>NP_000298.3:p.(Ala116ProfsTer26)</t>
  </si>
  <si>
    <t>Mixed hearing loss; Sensorineural hearing loss</t>
    <phoneticPr fontId="5" type="noConversion"/>
  </si>
  <si>
    <t>Motor retardation</t>
    <phoneticPr fontId="5" type="noConversion"/>
  </si>
  <si>
    <t>19671658;27941975;27577114;25928534</t>
  </si>
  <si>
    <t>NM_000307.5:c.346 350dup</t>
    <phoneticPr fontId="5" type="noConversion"/>
  </si>
  <si>
    <t>NP_000298.3:p.(Ser117ArgfsTer26)</t>
  </si>
  <si>
    <t>33860785</t>
    <phoneticPr fontId="5" type="noConversion"/>
  </si>
  <si>
    <t>NM_000307.5:c.383del</t>
  </si>
  <si>
    <t>NP_000298.3:p.(Gly128AlafsTer14)</t>
  </si>
  <si>
    <t>19438930</t>
    <phoneticPr fontId="5" type="noConversion"/>
  </si>
  <si>
    <t>NM_000307.5:c.401 404dup</t>
    <phoneticPr fontId="5" type="noConversion"/>
  </si>
  <si>
    <t>NP_000298.3:p.(Gln136LeufsTer58)</t>
  </si>
  <si>
    <t>33860785;32952548</t>
  </si>
  <si>
    <t>NM_000307.5:c.402C&gt;A</t>
  </si>
  <si>
    <t>NP_000298.3:p.(Tyr134Ter)</t>
  </si>
  <si>
    <t>21633365</t>
  </si>
  <si>
    <t>NM_000307.5:c.421 422delinsTA</t>
    <phoneticPr fontId="5" type="noConversion"/>
  </si>
  <si>
    <t>NP_000298.3:p.(Val141Ter)</t>
  </si>
  <si>
    <t>NM_000307.5:c.441del</t>
    <phoneticPr fontId="5" type="noConversion"/>
  </si>
  <si>
    <t>NP_000298.3:p.(His147GlnfsTer94)</t>
  </si>
  <si>
    <t>NM_000307.5:c.458del</t>
    <phoneticPr fontId="5" type="noConversion"/>
  </si>
  <si>
    <t>NP_000298.3:p.(Pro153LeufsTer88)</t>
  </si>
  <si>
    <t>36140227</t>
    <phoneticPr fontId="5" type="noConversion"/>
  </si>
  <si>
    <t>30303587</t>
  </si>
  <si>
    <t>NM_000307.5:c.491del</t>
  </si>
  <si>
    <t>NP_000298.3:p.(Pro164ArgfsTer77)</t>
  </si>
  <si>
    <t>27577114</t>
  </si>
  <si>
    <t>NM_000307.5:c.499C&gt;T</t>
  </si>
  <si>
    <t>NP_000298.3:p.(Arg167Ter)</t>
    <phoneticPr fontId="5" type="noConversion"/>
  </si>
  <si>
    <t>21250553;28051029</t>
  </si>
  <si>
    <t>NM_000307.5:c.540C&gt;A</t>
    <phoneticPr fontId="5" type="noConversion"/>
  </si>
  <si>
    <t>NP_000298.3:p.(Cys180Ter)</t>
  </si>
  <si>
    <t>24608376;26600195;36140227</t>
  </si>
  <si>
    <t>NM_000307.5:c.541C&gt;T</t>
    <phoneticPr fontId="5" type="noConversion"/>
  </si>
  <si>
    <t>35189936</t>
  </si>
  <si>
    <t>NM_000307.5:c.559G&gt;T</t>
  </si>
  <si>
    <t>NP_000298.3:p.(Glu187Ter)</t>
  </si>
  <si>
    <t>NM_000307.5:c.570del</t>
  </si>
  <si>
    <t>NP_000298.3:p.(Ser191LeufsTer50)</t>
  </si>
  <si>
    <t>28984810</t>
    <phoneticPr fontId="5" type="noConversion"/>
  </si>
  <si>
    <t>NM_000307.5:c.601_606del</t>
  </si>
  <si>
    <t>NP_000298.3:p.(Phe201_Lys202del)</t>
  </si>
  <si>
    <t>Inframe_deletion</t>
    <phoneticPr fontId="5" type="noConversion"/>
  </si>
  <si>
    <t>Yes-Rare in gnomAD and control, non-truncating variants with IP-III</t>
  </si>
  <si>
    <t>9778298</t>
    <phoneticPr fontId="5" type="noConversion"/>
  </si>
  <si>
    <t>NM_000307.5:c.609_610del</t>
    <phoneticPr fontId="5" type="noConversion"/>
  </si>
  <si>
    <t>NP_000298.3:p.(Arg204LysfsTer21)</t>
  </si>
  <si>
    <t>35982127</t>
    <phoneticPr fontId="5" type="noConversion"/>
  </si>
  <si>
    <t>NM_000307.5:c.604A&gt;T</t>
  </si>
  <si>
    <t>NP_000298.3:p.(Lys202Ter)</t>
  </si>
  <si>
    <t>7839145</t>
    <phoneticPr fontId="5" type="noConversion"/>
  </si>
  <si>
    <t>NM_000307.5:c.607_610del</t>
  </si>
  <si>
    <t>NP_000298.3:p.(Gln203GlufsTer37)</t>
  </si>
  <si>
    <t>Peripheral vestibular loss</t>
    <phoneticPr fontId="5" type="noConversion"/>
  </si>
  <si>
    <t>NM_000307.5:c.614_616del</t>
    <phoneticPr fontId="5" type="noConversion"/>
  </si>
  <si>
    <t>NM_000307.5:c.623T&gt;A</t>
  </si>
  <si>
    <t>NP_000298.3:p.(Leu208Ter)</t>
    <phoneticPr fontId="5" type="noConversion"/>
  </si>
  <si>
    <t>19438930;27941975;24608376;23076972;26600195;25373420;36140227</t>
  </si>
  <si>
    <t>NM_000307.5:c.626A&gt;G</t>
    <phoneticPr fontId="5" type="noConversion"/>
  </si>
  <si>
    <t>NP_000298.3:p.(Gln229Arg)</t>
  </si>
  <si>
    <t>Missense_variant</t>
    <phoneticPr fontId="5" type="noConversion"/>
  </si>
  <si>
    <t>Conducted hearing loss;Mixed hearing loss</t>
    <phoneticPr fontId="5" type="noConversion"/>
  </si>
  <si>
    <t>24608376;23076972;26600195;36140227</t>
  </si>
  <si>
    <t>NM_000307.5:c.644T&gt;G</t>
    <phoneticPr fontId="5" type="noConversion"/>
  </si>
  <si>
    <t>NP_000298.3:p.(Val215Gly)</t>
  </si>
  <si>
    <t>NP_000298.3:p.(Leu217ValfsTer9)</t>
  </si>
  <si>
    <t>23767834;35189936</t>
  </si>
  <si>
    <t>NM_000307.5:c.648del</t>
  </si>
  <si>
    <t>NP_000298.3:p.(Leu217TrpfsTer24)</t>
  </si>
  <si>
    <t>NM_000307.5:c.647G&gt;A</t>
  </si>
  <si>
    <t>NP_000298.3:p.(Gly216Glu)</t>
  </si>
  <si>
    <t xml:space="preserve">Autism, hypothalamic hamartoma </t>
  </si>
  <si>
    <t>21193157;31440883</t>
  </si>
  <si>
    <t>NM_000307.5:c.650T&gt;A</t>
  </si>
  <si>
    <t>NP_000298.3:p.(Leu217Ter)</t>
  </si>
  <si>
    <t>30176854;35982127</t>
  </si>
  <si>
    <t>NM_000307.5:c.683C&gt;T</t>
    <phoneticPr fontId="5" type="noConversion"/>
  </si>
  <si>
    <t>NP_000298.3:p.(Ser228Leu)</t>
  </si>
  <si>
    <t>X-linked mixed deafness</t>
  </si>
  <si>
    <t>16365218</t>
    <phoneticPr fontId="5" type="noConversion"/>
  </si>
  <si>
    <t>NM_000307.5:c.686A&gt;G</t>
  </si>
  <si>
    <t>24608376;23076972;26600195;25373420</t>
  </si>
  <si>
    <t>NM_000307.5:c.689C&gt;T</t>
  </si>
  <si>
    <t>NP_000298.3:p.(Thr230Ile)</t>
  </si>
  <si>
    <t>Sensorineural hearing loss</t>
  </si>
  <si>
    <t>9109724</t>
    <phoneticPr fontId="5" type="noConversion"/>
  </si>
  <si>
    <t>NM_000307.5:c.692C&gt;T</t>
  </si>
  <si>
    <t>NP_000298.3:p.(Thr231Ile)</t>
  </si>
  <si>
    <t>29986705</t>
  </si>
  <si>
    <t>NM_000307.5:c.706G&gt;A</t>
    <phoneticPr fontId="5" type="noConversion"/>
  </si>
  <si>
    <t>35189936;32048449</t>
  </si>
  <si>
    <t>NM_000307.5:c.707A&gt;C</t>
    <phoneticPr fontId="5" type="noConversion"/>
  </si>
  <si>
    <t>NP_000298.3:p.(Glu236Ala)</t>
  </si>
  <si>
    <t>25928534</t>
    <phoneticPr fontId="5" type="noConversion"/>
  </si>
  <si>
    <t>NM_000307.5:c.731dup</t>
  </si>
  <si>
    <t>NP_000298.3:p.(Asn244LysfsTer27)</t>
  </si>
  <si>
    <t>25792666</t>
    <phoneticPr fontId="5" type="noConversion"/>
  </si>
  <si>
    <t>NM_000307.5:c.769G&gt;T</t>
  </si>
  <si>
    <t>NP_000298.3:p.(Glu257Ter)</t>
  </si>
  <si>
    <t>27863625</t>
    <phoneticPr fontId="5" type="noConversion"/>
  </si>
  <si>
    <t>NM_000307.5:c.772del</t>
  </si>
  <si>
    <t>NP_000298.3:p.(Glu258ArgfsTer30)</t>
  </si>
  <si>
    <t>NM_000307.5:c.823C&gt;T</t>
  </si>
  <si>
    <t>NP_000298.3:p.(Gln275Ter)</t>
  </si>
  <si>
    <t>NM_000307.5:c.845G&gt;A</t>
    <phoneticPr fontId="5" type="noConversion"/>
  </si>
  <si>
    <t>NP_000298.3:p.(Arg282Gln)</t>
  </si>
  <si>
    <t>Cataract</t>
    <phoneticPr fontId="5" type="noConversion"/>
  </si>
  <si>
    <t>NM_000307.5:c.852del</t>
  </si>
  <si>
    <t>NP_000298.3:p.(Ile285SerfsTer3)</t>
  </si>
  <si>
    <t>31063410</t>
    <phoneticPr fontId="5" type="noConversion"/>
  </si>
  <si>
    <t>NM_000307.5:c.853_854del</t>
  </si>
  <si>
    <t>NP_000298.3:p.(Ile285ArgfsTer43)</t>
  </si>
  <si>
    <t>NM_000307.5:c.862_865del</t>
  </si>
  <si>
    <t>NP_000298.3:p.(Val289ArgfsTer47)</t>
  </si>
  <si>
    <t>7581392</t>
    <phoneticPr fontId="5" type="noConversion"/>
  </si>
  <si>
    <t>NM_000307.5:c.870G&gt;T</t>
  </si>
  <si>
    <t>NP_000298.3:p.(Lys290Asn)</t>
  </si>
  <si>
    <t>31786483</t>
    <phoneticPr fontId="5" type="noConversion"/>
  </si>
  <si>
    <t>NM_000307.5:c.877C&gt;G</t>
    <phoneticPr fontId="5" type="noConversion"/>
  </si>
  <si>
    <t>NP_000298.3:p.(Leu293Val)</t>
  </si>
  <si>
    <t>NM_000307.5:c.896del</t>
  </si>
  <si>
    <t>NP_000298.3:p.(Lys299SerfsTer38)</t>
  </si>
  <si>
    <t>NM_000307.5:c.902C&gt;T</t>
  </si>
  <si>
    <t>NP_000298.3:p.(Pro301Leu)</t>
  </si>
  <si>
    <t>NM_000307.5:c.903_912 delins TGCCA</t>
    <phoneticPr fontId="5" type="noConversion"/>
  </si>
  <si>
    <t>NP_000298.3:p.(Lys302AlafsTer25)</t>
  </si>
  <si>
    <t>NM_000307.5:c.907C&gt;T</t>
  </si>
  <si>
    <t>NP_000298.3:p.(Pro303Ser)</t>
  </si>
  <si>
    <t>24608376;32885640</t>
  </si>
  <si>
    <t>NM_000307.5:c.908C&gt;A</t>
    <phoneticPr fontId="5" type="noConversion"/>
  </si>
  <si>
    <t>NP_000298.3:p.(Pro303His)</t>
  </si>
  <si>
    <t>26600195;25373420;36140227</t>
  </si>
  <si>
    <t>NM_000307.5:c.916C&gt;T</t>
  </si>
  <si>
    <t>NP_000298.3:p.(Gln306Ter)</t>
  </si>
  <si>
    <t>31581539</t>
  </si>
  <si>
    <t>NM_000307.5:c.923T&gt;A</t>
    <phoneticPr fontId="5" type="noConversion"/>
  </si>
  <si>
    <t>NP_000298.3:p.(Ile308Asn)</t>
  </si>
  <si>
    <t>NM_000307.5:c.923T&gt;C</t>
  </si>
  <si>
    <t>NP_000298.3:p.(Ile308Thr)</t>
  </si>
  <si>
    <t>Sensorineural hearing loss;Mixed hearing loss</t>
    <phoneticPr fontId="5" type="noConversion"/>
  </si>
  <si>
    <t>Attention disorders; learning delay</t>
    <phoneticPr fontId="5" type="noConversion"/>
  </si>
  <si>
    <t>19671658;21250553;30176854</t>
  </si>
  <si>
    <t>NM_000307.5:c.925T&gt;C</t>
  </si>
  <si>
    <t>NP_000298.3:p.(Ser309Pro)</t>
  </si>
  <si>
    <t>16735904</t>
    <phoneticPr fontId="5" type="noConversion"/>
  </si>
  <si>
    <t>NM_000307.5:c.935C&gt;T</t>
  </si>
  <si>
    <t>NP_000298.3:p.(Ala312Val)</t>
  </si>
  <si>
    <t>NM_000307.5:c.946C&gt;T</t>
    <phoneticPr fontId="5" type="noConversion"/>
  </si>
  <si>
    <t>NP_000298.3:p.(Gln316Ter)</t>
  </si>
  <si>
    <t>NM_000307.5:c.950dup</t>
  </si>
  <si>
    <t>NP_000298.3:p.(Leu317PhefsTer12)</t>
  </si>
  <si>
    <t>NM_000307.5:c.950T&gt;A</t>
  </si>
  <si>
    <t>NP_000298.3:p.(Leu317Ter)</t>
  </si>
  <si>
    <t>31581539;26166082</t>
  </si>
  <si>
    <t>NM_000307.5:c.950T&gt;G</t>
    <phoneticPr fontId="5" type="noConversion"/>
  </si>
  <si>
    <t>NP_000298.3:p.(Leu317Trp)</t>
  </si>
  <si>
    <t>NM_000307.5:c.958G&gt;T</t>
    <phoneticPr fontId="5" type="noConversion"/>
  </si>
  <si>
    <t>NP_000298.3:p.(Glu320Ter)</t>
  </si>
  <si>
    <t>NM_000307.5:c.962T&gt;G</t>
    <phoneticPr fontId="5" type="noConversion"/>
  </si>
  <si>
    <t>NP_000298.3:p.(Val321Gly)</t>
  </si>
  <si>
    <t>NM_000307.5:c.967C&gt;G</t>
  </si>
  <si>
    <t>NP_000298.3:p.(Arg323Gly)</t>
  </si>
  <si>
    <t>9298820;30622556</t>
  </si>
  <si>
    <t>NM_000307.5:c.971T&gt;A</t>
  </si>
  <si>
    <t>NP_000298.3:p.(Val324Asp)</t>
  </si>
  <si>
    <t>NM_000307.5:c.973del</t>
  </si>
  <si>
    <t>NP_000298.3:p.(Trp325GlyfsTer12)</t>
  </si>
  <si>
    <t>30176854</t>
    <phoneticPr fontId="5" type="noConversion"/>
  </si>
  <si>
    <t>NM_000307.5:c.973_985del</t>
    <phoneticPr fontId="4" type="noConversion"/>
  </si>
  <si>
    <t>NP_000298.3:p.(p.Trp325Glufs*8)</t>
    <phoneticPr fontId="4" type="noConversion"/>
  </si>
  <si>
    <t>40542191</t>
    <phoneticPr fontId="4" type="noConversion"/>
  </si>
  <si>
    <t>NM_000307.5:c.973T&gt;A</t>
  </si>
  <si>
    <t>NP_000298.3:p.(Trp325Arg)</t>
  </si>
  <si>
    <t>21555964</t>
    <phoneticPr fontId="5" type="noConversion"/>
  </si>
  <si>
    <t>NM_000307.5:c.975G&gt;A</t>
    <phoneticPr fontId="5" type="noConversion"/>
  </si>
  <si>
    <t>NP_000298.3:p.(Trp325Ter)</t>
  </si>
  <si>
    <t>29287890</t>
    <phoneticPr fontId="5" type="noConversion"/>
  </si>
  <si>
    <t>NM_000307.5:c.979T&gt;A</t>
    <phoneticPr fontId="5" type="noConversion"/>
  </si>
  <si>
    <t>NP_000298.3:p.(Cys327Ter)</t>
    <phoneticPr fontId="5" type="noConversion"/>
  </si>
  <si>
    <t>9109724;35982127</t>
  </si>
  <si>
    <t>NM_000307.5:c.986G&gt;C</t>
  </si>
  <si>
    <t>NP_000298.3:p.(Arg329Pro)</t>
  </si>
  <si>
    <t>19671658</t>
    <phoneticPr fontId="5" type="noConversion"/>
  </si>
  <si>
    <t>NM_000307.5:c.989G&gt;A</t>
  </si>
  <si>
    <t>NP_000298.3:p.(Arg330Lys)</t>
  </si>
  <si>
    <t>Sensorineural hearing loss; Mixed hearing loss</t>
    <phoneticPr fontId="5" type="noConversion"/>
  </si>
  <si>
    <t>30622556;36140227</t>
  </si>
  <si>
    <t>NM_000307.5:c.990A&gt;T</t>
  </si>
  <si>
    <t>NP_000298.3:p.(Arg330Ser)</t>
  </si>
  <si>
    <t>9298820</t>
    <phoneticPr fontId="5" type="noConversion"/>
  </si>
  <si>
    <t>NM_000307.5:c.992A&gt;C</t>
  </si>
  <si>
    <t>NP_000298.3:p.(Gln331Pro)</t>
  </si>
  <si>
    <t>NM_000307.5:c.1000A&gt;G</t>
  </si>
  <si>
    <t>NP_000298.3:p.(Lys334Glu)</t>
  </si>
  <si>
    <t>NM_000307.5:c.1060del</t>
  </si>
  <si>
    <t>NP_000298.3:p.(Thr354GlnfsTer115)</t>
  </si>
  <si>
    <t>Stop_loss</t>
  </si>
  <si>
    <t>NP_000298.3:p.(Ter362TrpextTer105)</t>
  </si>
  <si>
    <t>Stop_loss</t>
    <phoneticPr fontId="5" type="noConversion"/>
  </si>
  <si>
    <t>23076972</t>
  </si>
  <si>
    <t>NP_000298.3:p.(Ter362ArgextTer113)</t>
  </si>
  <si>
    <t>31581539;24608376;23076972;26600195;36140227</t>
  </si>
  <si>
    <t>NP_000298.3:p.(Ser22CysfsTer19)</t>
  </si>
  <si>
    <r>
      <t xml:space="preserve">Supplemental Table 3. Summary of detected SNVs/ Indels of </t>
    </r>
    <r>
      <rPr>
        <b/>
        <i/>
        <sz val="11"/>
        <rFont val="Arial"/>
        <family val="2"/>
      </rPr>
      <t>POU3F4</t>
    </r>
    <r>
      <rPr>
        <b/>
        <sz val="11"/>
        <rFont val="Arial"/>
        <family val="2"/>
      </rPr>
      <t xml:space="preserve"> gene in CDGC cohort after filtering</t>
    </r>
  </si>
  <si>
    <t>No.</t>
    <phoneticPr fontId="0" type="noConversion"/>
  </si>
  <si>
    <t>HGVS_Genomic_GRCh37</t>
    <phoneticPr fontId="0" type="noConversion"/>
  </si>
  <si>
    <t>HGVS_transcript</t>
    <phoneticPr fontId="0" type="noConversion"/>
  </si>
  <si>
    <t>HGVS_Predicted_Protein</t>
    <phoneticPr fontId="0" type="noConversion"/>
  </si>
  <si>
    <t>Consequence</t>
    <phoneticPr fontId="0" type="noConversion"/>
  </si>
  <si>
    <t>POPMAX allele frequency in gnomAD (V4.1.0)</t>
    <phoneticPr fontId="0" type="noConversion"/>
  </si>
  <si>
    <t>Allele frequency in CDGC control</t>
  </si>
  <si>
    <t>CADD</t>
    <phoneticPr fontId="0" type="noConversion"/>
  </si>
  <si>
    <t>MCAP</t>
    <phoneticPr fontId="0" type="noConversion"/>
  </si>
  <si>
    <t>POLYPHEN</t>
    <phoneticPr fontId="0" type="noConversion"/>
  </si>
  <si>
    <t>SIFT</t>
    <phoneticPr fontId="0" type="noConversion"/>
  </si>
  <si>
    <t>GERP</t>
    <phoneticPr fontId="0" type="noConversion"/>
  </si>
  <si>
    <t>phyloP</t>
    <phoneticPr fontId="0" type="noConversion"/>
  </si>
  <si>
    <t>AlphaMissense</t>
    <phoneticPr fontId="0" type="noConversion"/>
  </si>
  <si>
    <t>Other gene diagnosis in the same patient</t>
    <phoneticPr fontId="0" type="noConversion"/>
  </si>
  <si>
    <t>Evidence change</t>
  </si>
  <si>
    <t>Conslusion change</t>
  </si>
  <si>
    <t>Frameshift</t>
    <phoneticPr fontId="0" type="noConversion"/>
  </si>
  <si>
    <t>Not avaiable</t>
    <phoneticPr fontId="0" type="noConversion"/>
  </si>
  <si>
    <t>-</t>
    <phoneticPr fontId="0" type="noConversion"/>
  </si>
  <si>
    <t>None</t>
    <phoneticPr fontId="0" type="noConversion"/>
  </si>
  <si>
    <t>Pathogenic (PVS1, PM2_supporting, PS2_supporting, PS4_supporting)-Reported:PMID35982127</t>
  </si>
  <si>
    <t>NP_000298.3:p.(Ala23CysfsTer16)</t>
  </si>
  <si>
    <t>Likely pathogenic (PVS1, PM2_supporting)</t>
  </si>
  <si>
    <t>NC_000023.10:g.82763431del</t>
    <phoneticPr fontId="0" type="noConversion"/>
  </si>
  <si>
    <t>NM_000307.5:c.101del</t>
    <phoneticPr fontId="0" type="noConversion"/>
  </si>
  <si>
    <t>NP_000298.3:p.(Pro34LeufsTer25)</t>
  </si>
  <si>
    <t>Pathogenic (PVS1, PM2_supporting, PP4, PP1)</t>
  </si>
  <si>
    <t>Pathogenic (PVS1, PP4_strong, PM2_supporting, PP1)</t>
  </si>
  <si>
    <t>NM_000307.5:c.207del</t>
    <phoneticPr fontId="0" type="noConversion"/>
  </si>
  <si>
    <t>NP_000298.3:p.(Thr70HisfsTer12)</t>
  </si>
  <si>
    <t>Pathogenic (PVS1, PM2_supporting, PP4)</t>
  </si>
  <si>
    <t>Pathogenic (PVS1, PP4_strong, PM2_supporting)</t>
  </si>
  <si>
    <t>NP_000298.3:p.(Leu76TrpfsTer6)</t>
  </si>
  <si>
    <t>Pathogenic (PVS1, PM2_supporting, PP1)</t>
  </si>
  <si>
    <t>NC_000023.10:g.82763559_82763574delinsCTG</t>
    <phoneticPr fontId="0" type="noConversion"/>
  </si>
  <si>
    <t>NP_000298.3:p.(His104ThrfsTer38)</t>
  </si>
  <si>
    <t>NP_000298.3:p.(Trp114GlyfsTer28)</t>
  </si>
  <si>
    <t>Pathogenic (PVS1, PS3_supporting,PM2_supporting, PP1,PP4,PS4_supporting)-Reported: PMID19671658;27941975;27577114;25928534</t>
  </si>
  <si>
    <t>Pathogenic (PVS1, PP4_strong, PS3_supporting,PM2_supporting, PP1,PS4_supporting)-Reported: PMID19671658;27941975;27577114;25928534</t>
  </si>
  <si>
    <t>NP_000298.3:p.(Ser126GlnfsTer16)</t>
  </si>
  <si>
    <t>Pathogenic (PVS1,  PM2_supporting, PP4, PS4_supporting)-Reported:PMID33860785;32952548</t>
  </si>
  <si>
    <t>Pathogenic (PVS1,  PM2_supporting, PP4_strong, PS4_supporting)-Reported:PMID33860785;32952548</t>
  </si>
  <si>
    <t>NP_000298.3:p.(Glu146GlyfsTer94)</t>
    <phoneticPr fontId="0" type="noConversion"/>
  </si>
  <si>
    <t>NP_000298.3:p.(Gly149AspfsTer92)</t>
  </si>
  <si>
    <t>NC_000023.10:g.82763837dup</t>
    <phoneticPr fontId="0" type="noConversion"/>
  </si>
  <si>
    <t>NP_000298.3:p.(Asp171GlyfsTer22)</t>
  </si>
  <si>
    <t>NC_000023.10:g.82763977dup</t>
    <phoneticPr fontId="0" type="noConversion"/>
  </si>
  <si>
    <t>Pathogenic (PVS1, PM2_supporting, PP4, PS4_supporting)-Reported:PMID23767834;35189936</t>
  </si>
  <si>
    <t>Pathogenic (PVS1, PM2_supporting, PP4_strong, PS4_supporting)-Reported:PMID23767834;35189936</t>
  </si>
  <si>
    <t>NC_000023.10:g.82764170dup</t>
    <phoneticPr fontId="0" type="noConversion"/>
  </si>
  <si>
    <t>NP_000298.3:p.(Lys281GlufsTer48)</t>
  </si>
  <si>
    <t>NC_000023.10:g.82764191_82764195del</t>
    <phoneticPr fontId="0" type="noConversion"/>
  </si>
  <si>
    <t>NP_000298.3:p.(Val287CysfsTer40)</t>
  </si>
  <si>
    <t>NP_000298.3:p.(Leu293TrpfsTer44)</t>
  </si>
  <si>
    <t>NP_000298.3:p.(Leu298GlnfsTer30)</t>
  </si>
  <si>
    <t>NP_000298.3:p.(Ala304CysfsTer25)</t>
  </si>
  <si>
    <t>NP_000298.3:p.(Ser309TyrfsTer21)</t>
  </si>
  <si>
    <t>Nonsense</t>
    <phoneticPr fontId="0" type="noConversion"/>
  </si>
  <si>
    <t>Pathogenic (PVS1, PM2_supporting, PP4,PS4_supporting)-Reported:PMID33860785</t>
  </si>
  <si>
    <t>Pathogenic (PVS1, PM2_supporting, PP4_strong,PS4_supporting)-Reported:PMID33860785</t>
  </si>
  <si>
    <t>Pathogenic (PVS1, PM2_supporting, PP4,PS4_supporting)-Reported:PMID21633365</t>
  </si>
  <si>
    <t>Pathogenic (PVS1, PM2_supporting, PP4_strong,PS4_supporting)-Reported:PMID21633365</t>
  </si>
  <si>
    <t>Pathogenic (PVS1, PM2_supporting,PS4_supporting)-Reported:PMID30303587</t>
  </si>
  <si>
    <t>Pathogenic (PVS1, PM2_supporting,PS4_supporting)-Reported:PMID35189936</t>
  </si>
  <si>
    <t>Pathogenic (PVS1, PS2_supporting, PM2_supporting,PS4_supporting)-Reported:PMID30176854;35982127</t>
  </si>
  <si>
    <t>Missense</t>
    <phoneticPr fontId="0" type="noConversion"/>
  </si>
  <si>
    <t>probably_damaging(1)</t>
  </si>
  <si>
    <t>deleterious(0)</t>
  </si>
  <si>
    <t>likely_pathogenic (0.9995)</t>
  </si>
  <si>
    <t>VUS(PP3,PM2_supporting, PP4,PS4_supporting)-Reported:PMID24608376;23076972;26600195;36140227</t>
  </si>
  <si>
    <t>Likely pathogenic(PP4_strong,PM1,PP3,PM2_supporting, PS4_supporting)-Reported:PMID24608376;23076972;26600195;36140227</t>
  </si>
  <si>
    <t>likely_pathogenic (0.9999)</t>
  </si>
  <si>
    <t>VUS (PP3_moderate,PP4,PM2_supporting)</t>
  </si>
  <si>
    <t>Likely pathogenic(PP4_strong,PM1,PP3_moderate,PM2_supporting)</t>
  </si>
  <si>
    <t>likely_pathogenic (0.9998)</t>
  </si>
  <si>
    <t>VUS (PP3,PP4,PM2_supporting)</t>
  </si>
  <si>
    <t>Likely pathogenic(PP4_strong,PM1,PP3,PM2_supporting)</t>
  </si>
  <si>
    <t>likely_pathogenic (0.9996)</t>
  </si>
  <si>
    <t>VUS (PM5,PP3,PP4,PM2_supporting)</t>
  </si>
  <si>
    <t>Likely pathogenic(PP4_strong,PM5,PP3,PM2_supporting)</t>
  </si>
  <si>
    <t>probably_damaging(0.999)</t>
  </si>
  <si>
    <t>likely_pathogenic (0.9955)</t>
  </si>
  <si>
    <t>probably_damaging(0.963)</t>
  </si>
  <si>
    <t>likely_pathogenic (0.9988)</t>
  </si>
  <si>
    <t>VUS (PP3_moderate,PP4,PM2_supporting,PS4_supporting)-Reported:PMID35189936;32048449</t>
  </si>
  <si>
    <t>Likely pathogenic (PP4_strong,PP3_moderate,PM2_supporting,PS4_supporting)-Reported:PMID35189936;32048449</t>
  </si>
  <si>
    <t>probably_damaging(1)</t>
    <phoneticPr fontId="0" type="noConversion"/>
  </si>
  <si>
    <t>deleterious(0)</t>
    <phoneticPr fontId="0" type="noConversion"/>
  </si>
  <si>
    <t>VUS(PS2_supporting, PM2_supporting, PP4, PS4_supporting)-Reported:PMID9109724;35982127</t>
  </si>
  <si>
    <t>Likely pathogenic(PP4_strong,PM1,PS2_supporting, PM2_supporting,  PS4_supporting)-Reported:PMID9109724;35982127</t>
  </si>
  <si>
    <t>NP_000298.3:p.(His359MetfsTer110)</t>
  </si>
  <si>
    <t>Stop-loss</t>
    <phoneticPr fontId="0" type="noConversion"/>
  </si>
  <si>
    <t>VUS(PM4, PS2_supporting, PP4, PS3_supporting)</t>
  </si>
  <si>
    <t>Likely pathogenic(PP4_strong,PM4, PS2_supporting,  PS3_supporting)</t>
  </si>
  <si>
    <t>Likely pathogenic (PM4,PM2_supporting, PP4,PS4_supporting,PS3_supporting)-Reported:PMID31581539;24608376;23076972;26600195;36140227</t>
  </si>
  <si>
    <t>Likely pathogenic (PP4_strong,PM4,PM2_supporting,PS4_supporting,PS3_supporting)-Reported:PMID31581539;24608376;23076972;26600195;36140227</t>
  </si>
  <si>
    <t>NC_000023.10:g.82764417G&gt;C</t>
    <phoneticPr fontId="0" type="noConversion"/>
  </si>
  <si>
    <t>NP_000298.3:p.(Ter362SerextTer113)</t>
  </si>
  <si>
    <t>NP_000298.3:p.(Ter362LeuextTer113)</t>
  </si>
  <si>
    <t>VUS(PM4,PM2_supporting, PP4, PS4_supporting)-Reported:PMID23076972</t>
  </si>
  <si>
    <t>Likely pathogenic ( PP4_strong,PM4,PM2_supporting, PS4_supporting)-Reported:PMID23076972</t>
  </si>
  <si>
    <t>In-frame</t>
    <phoneticPr fontId="0" type="noConversion"/>
  </si>
  <si>
    <t>VUS (PM4,PP4,PM2_supporting)</t>
  </si>
  <si>
    <t>Likely pathogenic (PP4_strong,PM4,PM2_supporting)</t>
  </si>
  <si>
    <t>VUS(PM4,PM2_supporting,PP4,PS4_supporting)-Reported:PMID35189936</t>
  </si>
  <si>
    <t>Likely pathogenic(PP4_strong,PM4,PM2_supporting,PS4_supporting)-Reported:PMID35189936</t>
  </si>
  <si>
    <t>Likely pathogenic (PM4, PS3_supporting,PM2_supporting, PP4, PP1, PS4_supporting)Reported:PMID19671658;21250553;30176854</t>
  </si>
  <si>
    <t>Pathogenic (PP4_strong,PM4, PS3_supporting,PM2_supporting,  PP1, PS4_supporting)Reported:PMID19671658;21250553;30176854</t>
  </si>
  <si>
    <t>NC_000023.10:g.82763354C&gt;T</t>
  </si>
  <si>
    <t>NM_000307.5:c.22C&gt;T</t>
  </si>
  <si>
    <t>NP_000298.3:p.(Pro8Ser)</t>
  </si>
  <si>
    <t>benign(0.153)</t>
    <phoneticPr fontId="0" type="noConversion"/>
  </si>
  <si>
    <t>tolerated_low_confidence(0.21)</t>
    <phoneticPr fontId="0" type="noConversion"/>
  </si>
  <si>
    <t>likely_benign (0.2161)</t>
  </si>
  <si>
    <t>VUS (PM2_supporting, BP4)</t>
  </si>
  <si>
    <t>NC_000023.10:g.82763445T&gt;A</t>
  </si>
  <si>
    <t>NM_000307.5:c.113T&gt;A</t>
  </si>
  <si>
    <t>NP_000298.3:p.(Leu38His)</t>
  </si>
  <si>
    <t>possibly_damaging(0.91)</t>
    <phoneticPr fontId="0" type="noConversion"/>
  </si>
  <si>
    <t>deleterious_low_confidence(0.01)</t>
    <phoneticPr fontId="0" type="noConversion"/>
  </si>
  <si>
    <t>likely_benign (0.3085)</t>
  </si>
  <si>
    <t>VUS (PM2_supporting)</t>
  </si>
  <si>
    <t>NC_000023.10:g.82763462C&gt;G</t>
  </si>
  <si>
    <t>NM_000307.5:c.130C&gt;G</t>
  </si>
  <si>
    <t>NP_000298.3:p.(Gln44Glu)</t>
  </si>
  <si>
    <t>EVA with mondini malformation without IP-III</t>
    <phoneticPr fontId="0" type="noConversion"/>
  </si>
  <si>
    <t>benign(0.119)</t>
    <phoneticPr fontId="0" type="noConversion"/>
  </si>
  <si>
    <t>deleterious_low_confidence(0.05)</t>
    <phoneticPr fontId="0" type="noConversion"/>
  </si>
  <si>
    <t>likely_benign (0.1501)</t>
  </si>
  <si>
    <r>
      <rPr>
        <i/>
        <sz val="11"/>
        <color theme="1"/>
        <rFont val="Arial"/>
        <family val="2"/>
      </rPr>
      <t>SLC26A4</t>
    </r>
    <r>
      <rPr>
        <sz val="11"/>
        <color theme="1"/>
        <rFont val="Arial"/>
        <family val="2"/>
      </rPr>
      <t xml:space="preserve"> c.[1519delT];[919-2A&gt;G]</t>
    </r>
  </si>
  <si>
    <t>Likely benign (PM2_supporting, BP5, BP4)</t>
  </si>
  <si>
    <t>NC_000023.10:g.82763582G&gt;C</t>
  </si>
  <si>
    <t>NM_000307.5:c.250G&gt;C</t>
  </si>
  <si>
    <t>NP_000298.3:p.(Gly84Arg)</t>
  </si>
  <si>
    <t>possibly_damaging(0.453)</t>
    <phoneticPr fontId="0" type="noConversion"/>
  </si>
  <si>
    <t>deleterious(0.01)</t>
    <phoneticPr fontId="0" type="noConversion"/>
  </si>
  <si>
    <t>likely_pathogenic (0.6425)</t>
  </si>
  <si>
    <r>
      <rPr>
        <i/>
        <sz val="11"/>
        <color theme="1"/>
        <rFont val="Arial"/>
        <family val="2"/>
      </rPr>
      <t>USH2A</t>
    </r>
    <r>
      <rPr>
        <sz val="11"/>
        <color theme="1"/>
        <rFont val="Arial"/>
        <family val="2"/>
      </rPr>
      <t xml:space="preserve"> c.[2653C&gt;T;419C&gt;A]</t>
    </r>
  </si>
  <si>
    <t>Likely benign (PM2_supporting, BP5)</t>
  </si>
  <si>
    <t>NC_000023.10:g.82763618C&gt;T</t>
  </si>
  <si>
    <t>NM_000307.5:c.286C&gt;T</t>
  </si>
  <si>
    <t>NP_000298.3:p.(His96Tyr)</t>
  </si>
  <si>
    <t>EVA without IP-III</t>
    <phoneticPr fontId="0" type="noConversion"/>
  </si>
  <si>
    <t>possibly_damaging(0.808)</t>
    <phoneticPr fontId="0" type="noConversion"/>
  </si>
  <si>
    <t>ambiguous (0.3757)</t>
  </si>
  <si>
    <r>
      <rPr>
        <i/>
        <sz val="11"/>
        <color theme="1"/>
        <rFont val="Arial"/>
        <family val="2"/>
      </rPr>
      <t>SLC26A4</t>
    </r>
    <r>
      <rPr>
        <sz val="11"/>
        <color theme="1"/>
        <rFont val="Arial"/>
        <family val="2"/>
      </rPr>
      <t xml:space="preserve"> c.[1341+2T&gt;C];[919-2A&gt;G]</t>
    </r>
  </si>
  <si>
    <t>NC_000023.10:g.82763622G&gt;A</t>
  </si>
  <si>
    <t>NM_000307.5:c.290G&gt;A</t>
  </si>
  <si>
    <t>NP_000298.3:p.(Arg97His)</t>
  </si>
  <si>
    <t>possibly_damaging(0.656)</t>
    <phoneticPr fontId="0" type="noConversion"/>
  </si>
  <si>
    <t>deleterious(0.03)</t>
    <phoneticPr fontId="0" type="noConversion"/>
  </si>
  <si>
    <t>likely_benign (0.2192)</t>
  </si>
  <si>
    <t>NC_000023.10:g.82763795G&gt;C</t>
  </si>
  <si>
    <t>NM_000307.5:c.463G&gt;C</t>
  </si>
  <si>
    <t>NP_000298.3:p.(Ala155Pro)</t>
  </si>
  <si>
    <t>benign(0)</t>
    <phoneticPr fontId="0" type="noConversion"/>
  </si>
  <si>
    <t>tolerated_low_confidence(0.38)</t>
    <phoneticPr fontId="0" type="noConversion"/>
  </si>
  <si>
    <t>likely_benign (0.0715)</t>
  </si>
  <si>
    <t>VUS (BP4_strong)</t>
  </si>
  <si>
    <t>NC_000023.10:g.82763821C&gt;A</t>
  </si>
  <si>
    <t>NM_000307.5:c.489C&gt;A</t>
  </si>
  <si>
    <t>NP_000298.3:p.(His163Gln)</t>
  </si>
  <si>
    <t>benign(0.151)</t>
    <phoneticPr fontId="0" type="noConversion"/>
  </si>
  <si>
    <t>likely_benign (0.1654)</t>
  </si>
  <si>
    <t>VUS (PM2_supporting,BP4_strong)</t>
  </si>
  <si>
    <t>NC_000023.10:g.82763936A&gt;G</t>
  </si>
  <si>
    <t>NM_000307.5:c.604A&gt;G</t>
  </si>
  <si>
    <t>NP_000298.3:p.(Lys202Glu)</t>
  </si>
  <si>
    <t>probably_damaging(0.998)</t>
    <phoneticPr fontId="0" type="noConversion"/>
  </si>
  <si>
    <t>VUS (PM2_supporting,PP3)</t>
  </si>
  <si>
    <t>VUS (PM2_supporting,PP3,PM1_supporting)</t>
  </si>
  <si>
    <t>NC_000023.10:g.82763966C&gt;G</t>
  </si>
  <si>
    <t>NM_000307.5:c.634C&gt;G</t>
  </si>
  <si>
    <t>NP_000298.3:p.(Gln212Glu)</t>
  </si>
  <si>
    <t>likely_pathogenic (0.9716)</t>
  </si>
  <si>
    <t>VUS (PM2_supporting,PM1_supporting)</t>
  </si>
  <si>
    <t>NC_000023.10:g.82764020A&gt;G</t>
  </si>
  <si>
    <t>NM_000307.5:c.688A&gt;G</t>
  </si>
  <si>
    <t>NP_000298.3:p.(Thr230Ala)</t>
  </si>
  <si>
    <t>benign(0.261)</t>
    <phoneticPr fontId="0" type="noConversion"/>
  </si>
  <si>
    <t>likely_pathogenic (0.9986)</t>
  </si>
  <si>
    <t>VUS (PM5,PM2_supporting)</t>
  </si>
  <si>
    <t>VUS (PM5,PM2_supporting,PM1_supporting)</t>
  </si>
  <si>
    <t>NC_000023.10:g.82764038G&gt;C</t>
  </si>
  <si>
    <t>NM_000307.5:c.706G&gt;C</t>
  </si>
  <si>
    <t>NP_000298.3:p.(Glu236Gln)</t>
  </si>
  <si>
    <t>likely_pathogenic (0.99)</t>
  </si>
  <si>
    <t>VUS (PM5,PM2_supporting,PP3)</t>
  </si>
  <si>
    <t>VUS (PM5,PM2_supporting,PP3,PM1_supporting)</t>
  </si>
  <si>
    <t>NC_000023.10:g.82764063A&gt;C</t>
  </si>
  <si>
    <t>NM_000307.5:c.731A&gt;C</t>
  </si>
  <si>
    <t>NP_000298.3:p.(Asn244Thr)</t>
  </si>
  <si>
    <t>likely_pathogenic (0.997)</t>
  </si>
  <si>
    <t>NC_000023.10:g.82764125A&gt;G</t>
  </si>
  <si>
    <t>NM_000307.5:c.793A&gt;G</t>
  </si>
  <si>
    <t>NP_000298.3:p.(Ser265Gly)</t>
  </si>
  <si>
    <t>benign(0.007)</t>
    <phoneticPr fontId="0" type="noConversion"/>
  </si>
  <si>
    <t>likely_benign (0.195)</t>
  </si>
  <si>
    <t>NC_000023.10:g.82764200A&gt;G</t>
  </si>
  <si>
    <t>NM_000307.5:c.868A&gt;G</t>
  </si>
  <si>
    <t>NP_000298.3:p.(Lys290Glu)</t>
  </si>
  <si>
    <t>probably_damaging(0.999)</t>
    <phoneticPr fontId="0" type="noConversion"/>
  </si>
  <si>
    <t>likely_pathogenic (0.9997)</t>
  </si>
  <si>
    <t>NC_000023.10:g.82764201A&gt;C</t>
  </si>
  <si>
    <t>NM_000307.5:c.869A&gt;C</t>
  </si>
  <si>
    <t>NP_000298.3:p.(Lys290Thr)</t>
  </si>
  <si>
    <t>likely_pathogenic (0.9969)</t>
  </si>
  <si>
    <t>NC_000023.10:g.82764212G&gt;A</t>
  </si>
  <si>
    <t>NM_000307.5:c.880G&gt;A</t>
  </si>
  <si>
    <t>NP_000298.3:p.(Glu294Lys)</t>
  </si>
  <si>
    <t>probably_damaging(0.995)</t>
    <phoneticPr fontId="0" type="noConversion"/>
  </si>
  <si>
    <t>likely_pathogenic (0.9989)</t>
  </si>
  <si>
    <t>VUS (PM5,PP3_moderate,PM2_supporting)</t>
  </si>
  <si>
    <t>Likely pathogenic (PM5,PP3_moderate,PM2_supporting,PM1_supporting)</t>
  </si>
  <si>
    <t>NC_000023.10:g.82764216C&gt;T</t>
  </si>
  <si>
    <t>NM_000307.5:c.884C&gt;T</t>
  </si>
  <si>
    <t>NP_000298.3:p.(Thr295Met)</t>
  </si>
  <si>
    <t>benign(0.046)</t>
    <phoneticPr fontId="0" type="noConversion"/>
  </si>
  <si>
    <t>likely_benign (0.1872)</t>
  </si>
  <si>
    <t>NC_000023.10:g.82764239C&gt;T</t>
  </si>
  <si>
    <t>VUS (PM2_supporting,PP3,PP4,PS4_supporting)-reported:PMID24608376;32885640</t>
  </si>
  <si>
    <t>Likely pathogenic (PP4_strong,PM2_supporting,PP3,PS4_supporting)-reported:PMID24608376;32885640</t>
  </si>
  <si>
    <t>NC_000023.10:g.82764242G&gt;A</t>
  </si>
  <si>
    <t>NM_000307.5:c.910G&gt;A</t>
  </si>
  <si>
    <t>NP_000298.3:p.(Ala304Thr)</t>
  </si>
  <si>
    <t>benign(0.146)</t>
    <phoneticPr fontId="0" type="noConversion"/>
  </si>
  <si>
    <t>likely_benign (0.1869)</t>
  </si>
  <si>
    <t>VUS (PM2_supporting,BP4)</t>
  </si>
  <si>
    <t>VUS (PM2_supporting,PM1_suporting,BP4)</t>
  </si>
  <si>
    <t>NC_000023.10:g.82764296G&gt;A</t>
  </si>
  <si>
    <t>NM_000307.5:c.964G&gt;A</t>
  </si>
  <si>
    <t>NP_000298.3:p.(Val322Met)</t>
  </si>
  <si>
    <t>likely_pathogenic (0.9987)</t>
  </si>
  <si>
    <t>VUS (PM2_supporting,PM1_suporting,PP3)</t>
  </si>
  <si>
    <t>NC_000023.10:g.82764306G&gt;T</t>
  </si>
  <si>
    <t>NM_000307.5:c.974G&gt;T</t>
  </si>
  <si>
    <t>NP_000298.3:p.(Trp325Leu)</t>
  </si>
  <si>
    <t>VUS (PP3_moderate,PM2_supporting)</t>
  </si>
  <si>
    <t>VUS (PP3_moderate,PM1_suporting,PM2_supporting)</t>
  </si>
  <si>
    <t>NC_000023.10:g.82764307G&gt;T</t>
  </si>
  <si>
    <t>NM_000307.5:c.975G&gt;T</t>
  </si>
  <si>
    <t>NP_000298.3:p.(Trp325Cys)</t>
  </si>
  <si>
    <t/>
  </si>
  <si>
    <t>NP_000298.3:p.(Leu76ProfsTer22)</t>
  </si>
  <si>
    <t>NP_000298.3:p.(Ile124ProfsTer70)</t>
  </si>
  <si>
    <t>NP_000298.3:p.(Leu238AlafsTer31)</t>
  </si>
  <si>
    <t>NP_000298.3:p.(Gln275GlyfsTer53)</t>
  </si>
  <si>
    <t>NP_000298.3:p.(Leu311GlnfsTer26)</t>
  </si>
  <si>
    <r>
      <t xml:space="preserve">Supplemental Table 4. Summary of detected CNVs of </t>
    </r>
    <r>
      <rPr>
        <b/>
        <i/>
        <sz val="11"/>
        <rFont val="Arial"/>
        <family val="2"/>
      </rPr>
      <t>POU3F4</t>
    </r>
    <r>
      <rPr>
        <b/>
        <sz val="11"/>
        <rFont val="Arial"/>
        <family val="2"/>
      </rPr>
      <t xml:space="preserve"> gene and 1Mb upstream in CDGC cohort after filtering</t>
    </r>
  </si>
  <si>
    <t>Group</t>
  </si>
  <si>
    <t>Domain</t>
  </si>
  <si>
    <t>Degree of paralog-conservation</t>
    <phoneticPr fontId="0" type="noConversion"/>
  </si>
  <si>
    <t>Resource</t>
    <phoneticPr fontId="0" type="noConversion"/>
  </si>
  <si>
    <t xml:space="preserve">Pathogenic reference set </t>
  </si>
  <si>
    <t>POU-specific domain</t>
  </si>
  <si>
    <t>Moderately conserved</t>
  </si>
  <si>
    <t>Reported</t>
  </si>
  <si>
    <t>Highly conserved</t>
  </si>
  <si>
    <t>CDGC chort</t>
  </si>
  <si>
    <t>POU homeodomain</t>
  </si>
  <si>
    <t>Poorly conserved</t>
    <phoneticPr fontId="0" type="noConversion"/>
  </si>
  <si>
    <t>Poorly conserved</t>
  </si>
  <si>
    <t>Not conserved</t>
  </si>
  <si>
    <t>NP_000298.3:p.(Glu186Lys)</t>
  </si>
  <si>
    <t xml:space="preserve">Non-pathogenic reference set </t>
  </si>
  <si>
    <t>POU specific domain</t>
    <phoneticPr fontId="0" type="noConversion"/>
  </si>
  <si>
    <t xml:space="preserve">Hemizygot count &gt; 0  in gnomAD(v4.1.0) </t>
  </si>
  <si>
    <t>NP_000298.3:p.(Thr188Met)</t>
  </si>
  <si>
    <t>NP_000298.3:p.(Pro189Thr)</t>
  </si>
  <si>
    <t>NP_000298.3:p.(Glu193Lys)</t>
  </si>
  <si>
    <t>NP_000298.3:p.(Gln196His)</t>
  </si>
  <si>
    <t>NP_000298.3:p.(Glu258Val)</t>
  </si>
  <si>
    <t>NP_000298.3:p.(Glu286Gln)</t>
  </si>
  <si>
    <t>POU homeodomain</t>
    <phoneticPr fontId="0" type="noConversion"/>
  </si>
  <si>
    <t>NP_000298.3:p.(Val287Leu)</t>
  </si>
  <si>
    <t>NP_000298.3:p.(Val287Met)</t>
  </si>
  <si>
    <t>NP_000298.3:p.(Gly291Asp)</t>
  </si>
  <si>
    <t>NP_000298.3:p.(Val292Ile)</t>
  </si>
  <si>
    <t>NP_000298.3:p.(Thr295Ala)</t>
  </si>
  <si>
    <t>NP_000298.3:p.(Cys300Phe)</t>
  </si>
  <si>
    <t>NP_000298.3:p.(Ala305Thr)</t>
  </si>
  <si>
    <t>NP_000298.3:p.(Ala305Val)</t>
  </si>
  <si>
    <t>NP_000298.3:p.(Glu307Val)</t>
  </si>
  <si>
    <t>NP_000298.3:p.(Ser314Arg)</t>
  </si>
  <si>
    <t>NP_000298.3:p.(Met336Ile)</t>
  </si>
  <si>
    <t>NP_000298.3:p.(Ser6Leu)</t>
  </si>
  <si>
    <t>Outside domains</t>
    <phoneticPr fontId="0" type="noConversion"/>
  </si>
  <si>
    <t>NP_000298.3:p.(Asn7Asp)</t>
  </si>
  <si>
    <t>NP_000298.3:p.(His19Pro)</t>
  </si>
  <si>
    <t>NP_000298.3:p.(Ala20Thr)</t>
  </si>
  <si>
    <t>NP_000298.3:p.(Ala20Glu)</t>
  </si>
  <si>
    <t>NP_000298.3:p.(Ala20Val)</t>
  </si>
  <si>
    <t>NP_000298.3:p.(Ala23Glu)</t>
  </si>
  <si>
    <t>NP_000298.3:p.(Ala23Val)</t>
  </si>
  <si>
    <t>NP_000298.3:p.(Met25Arg)</t>
  </si>
  <si>
    <t>NP_000298.3:p.(Gly28Trp)</t>
  </si>
  <si>
    <t>NP_000298.3:p.(Gly28Arg)</t>
  </si>
  <si>
    <t>NP_000298.3:p.(Phe31Val)</t>
  </si>
  <si>
    <t>NP_000298.3:p.(Asn33Ser)</t>
  </si>
  <si>
    <t>NP_000298.3:p.(Pro34Thr)</t>
  </si>
  <si>
    <t>NP_000298.3:p.(Leu37Pro)</t>
  </si>
  <si>
    <t>NP_000298.3:p.(Gln39Leu)</t>
  </si>
  <si>
    <t>NP_000298.3:p.(Ser40Thr)</t>
  </si>
  <si>
    <t>NP_000298.3:p.(Pro47Ser)</t>
  </si>
  <si>
    <t>NP_000298.3:p.(Pro52Ser)</t>
  </si>
  <si>
    <t>NP_000298.3:p.(Pro52His)</t>
  </si>
  <si>
    <t>NP_000298.3:p.(Leu53Phe)</t>
  </si>
  <si>
    <t>NP_000298.3:p.(Leu53Ile)</t>
  </si>
  <si>
    <t>NP_000298.3:p.(Gly54Arg)</t>
  </si>
  <si>
    <t>NP_000298.3:p.(His55Asn)</t>
  </si>
  <si>
    <t>NP_000298.3:p.(His56Pro)</t>
  </si>
  <si>
    <t>NP_000298.3:p.(Thr59Pro)</t>
  </si>
  <si>
    <t>NP_000298.3:p.(Thr59Asn)</t>
  </si>
  <si>
    <t>NP_000298.3:p.(Leu61Pro)</t>
  </si>
  <si>
    <t>NP_000298.3:p.(Gly64Arg)</t>
  </si>
  <si>
    <t>NP_000298.3:p.(Gly64Trp)</t>
  </si>
  <si>
    <t>NP_000298.3:p.(Gly64Glu)</t>
  </si>
  <si>
    <t>NP_000298.3:p.(Trp67Arg)</t>
  </si>
  <si>
    <t>NP_000298.3:p.(Ser69Phe)</t>
  </si>
  <si>
    <t>NP_000298.3:p.(Ala72Thr)</t>
  </si>
  <si>
    <t>NP_000298.3:p.(Ala72Val)</t>
  </si>
  <si>
    <t>NP_000298.3:p.(Pro75Ala)</t>
  </si>
  <si>
    <t>NP_000298.3:p.(Pro83Leu)</t>
  </si>
  <si>
    <t>NP_000298.3:p.(Gly84Trp)</t>
  </si>
  <si>
    <t>NP_000298.3:p.(Gly84Ala)</t>
  </si>
  <si>
    <t>NP_000298.3:p.(Ala92Glu)</t>
  </si>
  <si>
    <t>NP_000298.3:p.(Ala92Val)</t>
  </si>
  <si>
    <t>NP_000298.3:p.(Ile93Thr)</t>
  </si>
  <si>
    <t>NP_000298.3:p.(Ile94Leu)</t>
  </si>
  <si>
    <t>NP_000298.3:p.(Arg97Cys)</t>
  </si>
  <si>
    <t>NP_000298.3:p.(Arg97Gly)</t>
  </si>
  <si>
    <t>NP_000298.3:p.(Ser98Leu)</t>
  </si>
  <si>
    <t>NP_000298.3:p.(Val101Ile)</t>
  </si>
  <si>
    <t>NP_000298.3:p.(Val101Ala)</t>
  </si>
  <si>
    <t>NP_000298.3:p.(Ala102Gly)</t>
  </si>
  <si>
    <t>NP_000298.3:p.(His104Leu)</t>
  </si>
  <si>
    <t>NP_000298.3:p.(Pro106Leu)</t>
  </si>
  <si>
    <t>NP_000298.3:p.(His107Pro)</t>
  </si>
  <si>
    <t>NP_000298.3:p.(Trp114Cys)</t>
  </si>
  <si>
    <t>NP_000298.3:p.(Ala116Thr)</t>
  </si>
  <si>
    <t>NP_000298.3:p.(Ala116Pro)</t>
  </si>
  <si>
    <t>NP_000298.3:p.(Pro118Leu)</t>
  </si>
  <si>
    <t>NP_000298.3:p.(Ala119Thr)</t>
  </si>
  <si>
    <t>NP_000298.3:p.(Pro120Ser)</t>
  </si>
  <si>
    <t>NP_000298.3:p.(Pro120Gln)</t>
  </si>
  <si>
    <t>NP_000298.3:p.(Pro122Leu)</t>
  </si>
  <si>
    <t>NP_000298.3:p.(Pro122Arg)</t>
  </si>
  <si>
    <t>NP_000298.3:p.(Thr125Lys)</t>
  </si>
  <si>
    <t>NP_000298.3:p.(Gly128Val)</t>
  </si>
  <si>
    <t>NP_000298.3:p.(Asn132Asp)</t>
  </si>
  <si>
    <t>NP_000298.3:p.(Ser135Leu)</t>
  </si>
  <si>
    <t>NP_000298.3:p.(Thr140Pro)</t>
  </si>
  <si>
    <t>NP_000298.3:p.(Ser142Thr)</t>
  </si>
  <si>
    <t>NP_000298.3:p.(Met144Leu)</t>
  </si>
  <si>
    <t>NP_000298.3:p.(Leu145Met)</t>
  </si>
  <si>
    <t>NP_000298.3:p.(His147Tyr)</t>
  </si>
  <si>
    <t>NP_000298.3:p.(Gly148Arg)</t>
  </si>
  <si>
    <t>NP_000298.3:p.(Gly149Ala)</t>
  </si>
  <si>
    <t>NP_000298.3:p.(Thr151Ile)</t>
  </si>
  <si>
    <t>NP_000298.3:p.(Pro152Gln)</t>
  </si>
  <si>
    <t>NP_000298.3:p.(Ala159Thr)</t>
  </si>
  <si>
    <t>NP_000298.3:p.(Gln160Arg)</t>
  </si>
  <si>
    <t>NP_000298.3:p.(Gln160His)</t>
  </si>
  <si>
    <t>NP_000298.3:p.(Ser161Asn)</t>
  </si>
  <si>
    <t>NP_000298.3:p.(Ser161Arg)</t>
  </si>
  <si>
    <t>NP_000298.3:p.(Pro164Ser)</t>
  </si>
  <si>
    <t>NP_000298.3:p.(Glu168Gln)</t>
  </si>
  <si>
    <t>NP_000298.3:p.(Pro169Ser)</t>
  </si>
  <si>
    <t>NP_000298.3:p.(Pro169Leu)</t>
  </si>
  <si>
    <t>NP_000298.3:p.(His172Asp)</t>
  </si>
  <si>
    <t>NP_000298.3:p.(His172Arg)</t>
  </si>
  <si>
    <t>NP_000298.3:p.(Gly173Ser)</t>
  </si>
  <si>
    <t>NP_000298.3:p.(Ser177Leu)</t>
  </si>
  <si>
    <t>NP_000298.3:p.(His178Gln)</t>
  </si>
  <si>
    <t>NP_000298.3:p.(His179Leu)</t>
  </si>
  <si>
    <t>NP_000298.3:p.(Gly264Glu)</t>
  </si>
  <si>
    <t>NP_000298.3:p.(Pro266Thr)</t>
  </si>
  <si>
    <t>NP_000298.3:p.(Pro266Arg)</t>
  </si>
  <si>
    <t>NP_000298.3:p.(Thr267Ser)</t>
  </si>
  <si>
    <t>NP_000298.3:p.(Ile272Phe)</t>
  </si>
  <si>
    <t>NP_000298.3:p.(Ile272Val)</t>
  </si>
  <si>
    <t>NP_000298.3:p.(Asp341Asn)</t>
  </si>
  <si>
    <t>NP_000298.3:p.(Val352Leu)</t>
  </si>
  <si>
    <t>NP_000298.3:p.(Thr354Ile)</t>
  </si>
  <si>
    <t>NP_000298.3:p.(His359Arg)</t>
  </si>
  <si>
    <t>NP_000298.3:p.(Asp360Asn)</t>
  </si>
  <si>
    <t>Criteria</t>
    <phoneticPr fontId="1" type="noConversion"/>
  </si>
  <si>
    <t>Evidence classification</t>
  </si>
  <si>
    <t>Gene specific strength</t>
    <phoneticPr fontId="1" type="noConversion"/>
  </si>
  <si>
    <t>Modification based on CDGC cohort</t>
    <phoneticPr fontId="1" type="noConversion"/>
  </si>
  <si>
    <t>Pathogenic very strong</t>
    <phoneticPr fontId="1" type="noConversion"/>
  </si>
  <si>
    <t>PVS1</t>
    <phoneticPr fontId="1" type="noConversion"/>
  </si>
  <si>
    <t>Gene-specific refinement</t>
  </si>
  <si>
    <r>
      <rPr>
        <b/>
        <sz val="11"/>
        <color theme="1"/>
        <rFont val="Arial"/>
        <family val="2"/>
      </rPr>
      <t>PVS1</t>
    </r>
    <r>
      <rPr>
        <sz val="11"/>
        <color theme="1"/>
        <rFont val="Arial"/>
        <family val="2"/>
      </rPr>
      <t>: Applicable to nonsense variants, frameshift variants, and exon-level deletions predicted to result in truncation at or before amino acid 340 (last amino acid of POU homeodomain).
Truncating variants occurring between amino acids 341–361 require case-by-case evaluation. Use, downgrade, or withhold PVS1 based on functional evidence.</t>
    </r>
  </si>
  <si>
    <t>None</t>
  </si>
  <si>
    <t>Pathogenic strong</t>
    <phoneticPr fontId="1" type="noConversion"/>
  </si>
  <si>
    <t>PS1</t>
    <phoneticPr fontId="1" type="noConversion"/>
  </si>
  <si>
    <t>Directly applicable without modification</t>
  </si>
  <si>
    <t>PS2</t>
    <phoneticPr fontId="1" type="noConversion"/>
  </si>
  <si>
    <t>Point-based system recommended by ClinGen SVI (https://clinicalgenome.org/working-groups/sequence-variant-interpretation/ )
Affected male with a variant and a non-carrier mother and a confirmed maternity. For an affected female paternity and maternity confirmation was required.
Apply full strength when phenotype is highly specific for DFNX2 (e.g., radiologically confirmed IP-III). Downgrade if phenotype is less specific.</t>
  </si>
  <si>
    <t>PS3</t>
    <phoneticPr fontId="1" type="noConversion"/>
  </si>
  <si>
    <r>
      <t xml:space="preserve">ClinGen functional assay recommendations (Brnich et al., 2019)
</t>
    </r>
    <r>
      <rPr>
        <b/>
        <sz val="11"/>
        <color theme="1"/>
        <rFont val="Arial"/>
        <family val="2"/>
      </rPr>
      <t>Functional studies deemed appropriate</t>
    </r>
    <r>
      <rPr>
        <sz val="11"/>
        <color theme="1"/>
        <rFont val="Arial"/>
        <family val="2"/>
      </rPr>
      <t xml:space="preserve">:
Assays biologically relevant to loss of function;
In vitro engineered systems demonstrating impaired transcriptional activity (e.g., luciferase reporter assays) or reduced DNA binding (e.g., EMSA or ChIP assays);
In vivo knock-in models that faithfully recapitulate the DFNX2 phenotype and demonstrate impaired </t>
    </r>
    <r>
      <rPr>
        <i/>
        <sz val="11"/>
        <color theme="1"/>
        <rFont val="Arial"/>
        <family val="2"/>
      </rPr>
      <t>POU3F4</t>
    </r>
    <r>
      <rPr>
        <sz val="11"/>
        <color theme="1"/>
        <rFont val="Arial"/>
        <family val="2"/>
      </rPr>
      <t xml:space="preserve">-dependent transcriptional regulation.
</t>
    </r>
    <r>
      <rPr>
        <b/>
        <sz val="11"/>
        <color theme="1"/>
        <rFont val="Arial"/>
        <family val="2"/>
      </rPr>
      <t>NOT appropriate</t>
    </r>
    <r>
      <rPr>
        <sz val="11"/>
        <color theme="1"/>
        <rFont val="Arial"/>
        <family val="2"/>
      </rPr>
      <t>: nonspecific downstream gene expression changes or indirect phenotypes not directly measuring transcriptional activity/DNA binding.</t>
    </r>
  </si>
  <si>
    <t>PS4</t>
    <phoneticPr fontId="1" type="noConversion"/>
  </si>
  <si>
    <r>
      <rPr>
        <b/>
        <sz val="11"/>
        <color theme="1"/>
        <rFont val="Arial"/>
        <family val="2"/>
      </rPr>
      <t>Strong</t>
    </r>
    <r>
      <rPr>
        <sz val="11"/>
        <color theme="1"/>
        <rFont val="Arial"/>
        <family val="2"/>
      </rPr>
      <t xml:space="preserve">:≥15 unrelated male probands with DFNX2-consistent phenotype AND variant meets PM2_Supporting.
</t>
    </r>
    <r>
      <rPr>
        <b/>
        <sz val="11"/>
        <color theme="1"/>
        <rFont val="Arial"/>
        <family val="2"/>
      </rPr>
      <t>Moderate</t>
    </r>
    <r>
      <rPr>
        <sz val="11"/>
        <color theme="1"/>
        <rFont val="Arial"/>
        <family val="2"/>
      </rPr>
      <t xml:space="preserve">:≥6 unrelated male probands with DFNX2-consistent phenotype AND variant meets PM2_Supporting.
</t>
    </r>
    <r>
      <rPr>
        <b/>
        <sz val="11"/>
        <color theme="1"/>
        <rFont val="Arial"/>
        <family val="2"/>
      </rPr>
      <t>Supporting</t>
    </r>
    <r>
      <rPr>
        <sz val="11"/>
        <color theme="1"/>
        <rFont val="Arial"/>
        <family val="2"/>
      </rPr>
      <t>:≥2 unrelated male probands with DFNX2-consistent phenotype AND variant meets PM2_Supporting.
Female heterozygotes with well-documented phenotype may provide additional supporting evidence but are not counted toward primary thresholds</t>
    </r>
  </si>
  <si>
    <t>Pathogenic moderate</t>
    <phoneticPr fontId="1" type="noConversion"/>
  </si>
  <si>
    <t>PM1</t>
    <phoneticPr fontId="1" type="noConversion"/>
  </si>
  <si>
    <r>
      <rPr>
        <b/>
        <sz val="11"/>
        <color theme="1"/>
        <rFont val="Arial"/>
        <family val="2"/>
      </rPr>
      <t>Moderate</t>
    </r>
    <r>
      <rPr>
        <sz val="11"/>
        <color theme="1"/>
        <rFont val="Arial"/>
        <family val="2"/>
      </rPr>
      <t xml:space="preserve">: Missense variant located within POU-specific (aa 181–255) or POU homeodomain (aa 278–340) AND affecting a highly or moderately conserved residue (based on paralog conservation analysis).
</t>
    </r>
    <r>
      <rPr>
        <b/>
        <sz val="11"/>
        <color theme="1"/>
        <rFont val="Arial"/>
        <family val="2"/>
      </rPr>
      <t>Supporting</t>
    </r>
    <r>
      <rPr>
        <sz val="11"/>
        <color theme="1"/>
        <rFont val="Arial"/>
        <family val="2"/>
      </rPr>
      <t>: Missense variant located within POU-specific or POU homeodomain but not meeting conservation criteria.
Not applied to variants outside the POU-specific domain (aa 181–255) and POU homeodomain (aa 278–340)</t>
    </r>
  </si>
  <si>
    <t>PM2</t>
    <phoneticPr fontId="1" type="noConversion"/>
  </si>
  <si>
    <t>Use as PM2_supporting ( https://clinicalgenome.org/working-groups/sequence-variant-interpretation/ )
&lt;0.00002(0.002%) AND zero hemizygotes in gnomAD
Use highest ethnic population AF</t>
  </si>
  <si>
    <t>PM3</t>
  </si>
  <si>
    <t>Not applicable due to X-linked inheritance</t>
  </si>
  <si>
    <t>PM4</t>
  </si>
  <si>
    <t>PM5</t>
  </si>
  <si>
    <t>PM6</t>
  </si>
  <si>
    <t>See PS2</t>
  </si>
  <si>
    <t>Pathogenc supportive</t>
  </si>
  <si>
    <t>PP1</t>
  </si>
  <si>
    <t>ClinGen co-segregation recommendations (Leslie et al., 2024)
Affected males and affected heterozygous females may be counted. Variant-negative unaffected males may be counted. Unaffected heterozygous females should not be considered non-segregation events.</t>
  </si>
  <si>
    <t>PP2</t>
  </si>
  <si>
    <t>Not applicable evaluated by genetic hearing loss VCEP (Andrea et al., 2018)</t>
  </si>
  <si>
    <t>PP3</t>
  </si>
  <si>
    <t>For missense: ClinGen missense variant pathogenicity classification recommendations (Vikas et al., 2022)
For splicing: ClinGen splicing recommendations (Logan et al,. 2023)</t>
  </si>
  <si>
    <t>PP4</t>
  </si>
  <si>
    <r>
      <rPr>
        <b/>
        <sz val="11"/>
        <color theme="1"/>
        <rFont val="Arial"/>
        <family val="2"/>
      </rPr>
      <t>Strong</t>
    </r>
    <r>
      <rPr>
        <sz val="11"/>
        <color theme="1"/>
        <rFont val="Arial"/>
        <family val="2"/>
      </rPr>
      <t xml:space="preserve">: Radiologically confirmed IP-III with DFNX2-consistent clinical presentation.
</t>
    </r>
    <r>
      <rPr>
        <b/>
        <sz val="11"/>
        <color theme="1"/>
        <rFont val="Arial"/>
        <family val="2"/>
      </rPr>
      <t>Not applicable</t>
    </r>
    <r>
      <rPr>
        <sz val="11"/>
        <color theme="1"/>
        <rFont val="Arial"/>
        <family val="2"/>
      </rPr>
      <t>: Nonspecific hearing loss without characteristic imaging.</t>
    </r>
  </si>
  <si>
    <t>PP5</t>
  </si>
  <si>
    <t>Benign stand alone</t>
    <phoneticPr fontId="1" type="noConversion"/>
  </si>
  <si>
    <t>BA1</t>
    <phoneticPr fontId="1" type="noConversion"/>
  </si>
  <si>
    <t>&gt;0.002(0.2%) OR≥10 hemizygotes in gnomAD
Use highest ethnic population AF</t>
  </si>
  <si>
    <t>Benign strong</t>
    <phoneticPr fontId="1" type="noConversion"/>
  </si>
  <si>
    <t>BS1</t>
    <phoneticPr fontId="1" type="noConversion"/>
  </si>
  <si>
    <t>&gt;0.0002(0.02%) OR≥5 hemizygotes in gnomAD
Use highest ethnic population AF</t>
  </si>
  <si>
    <t>BS2</t>
  </si>
  <si>
    <t>BS3</t>
  </si>
  <si>
    <t>ClinGen functional assay recommendations (Brnich et al., 2019)
Functional studies showing no damaging effect in biologically relevant assays (e.g., luciferase reporter activity comparable to WT; normal DNA binding in EMSA/ChIP; or KI model showing no DFNX2-relevant phenotype).</t>
  </si>
  <si>
    <t>BS4</t>
  </si>
  <si>
    <t>Only applied when a variant fails to segregate in clearly affected hemizygous males within a well-characterized pedigree.</t>
  </si>
  <si>
    <t>Benign supporting</t>
  </si>
  <si>
    <t>BP1</t>
  </si>
  <si>
    <t>BP2</t>
  </si>
  <si>
    <t>BP3</t>
  </si>
  <si>
    <t>BP4</t>
  </si>
  <si>
    <t>BP5</t>
  </si>
  <si>
    <t>BP6</t>
  </si>
  <si>
    <t>BP7</t>
  </si>
  <si>
    <r>
      <t xml:space="preserve">Supplemental Table 5. Summary of missense variants within POU-specific and POU homeodomains of </t>
    </r>
    <r>
      <rPr>
        <b/>
        <i/>
        <sz val="11"/>
        <color theme="1"/>
        <rFont val="Arial"/>
        <family val="2"/>
      </rPr>
      <t>POU3F4</t>
    </r>
  </si>
  <si>
    <t>Classification and evidence in accordance without CDGC modification#</t>
  </si>
  <si>
    <t>Classification and evidence in accordance with CDGC modification#</t>
  </si>
  <si>
    <t>#Final classification was assigned according to ACMG/AMP combinatorial rules.</t>
  </si>
  <si>
    <t>Sensorineural</t>
  </si>
  <si>
    <t>24608376, 23400403,26600195,36140227</t>
  </si>
  <si>
    <t>8872461, 1609803</t>
  </si>
  <si>
    <t>Reference (PMID)</t>
  </si>
  <si>
    <t>Attention disorders; learning delay; gorss motor delay</t>
  </si>
  <si>
    <t>34744965</t>
  </si>
  <si>
    <t>Other features</t>
  </si>
  <si>
    <t>Development delay</t>
  </si>
  <si>
    <t>Intellectual disability</t>
  </si>
  <si>
    <t>HL-012590</t>
  </si>
  <si>
    <t>HL-001975</t>
  </si>
  <si>
    <t>Austim</t>
  </si>
  <si>
    <r>
      <t xml:space="preserve">The deleted region contains 11 genes, including </t>
    </r>
    <r>
      <rPr>
        <i/>
        <sz val="11"/>
        <color theme="1"/>
        <rFont val="Arial"/>
        <family val="2"/>
      </rPr>
      <t>POU3F4,</t>
    </r>
    <r>
      <rPr>
        <sz val="11"/>
        <color theme="1"/>
        <rFont val="Arial"/>
        <family val="2"/>
      </rPr>
      <t xml:space="preserve"> </t>
    </r>
    <r>
      <rPr>
        <i/>
        <sz val="11"/>
        <color theme="1"/>
        <rFont val="Arial"/>
        <family val="2"/>
      </rPr>
      <t>CHM</t>
    </r>
    <r>
      <rPr>
        <sz val="11"/>
        <color theme="1"/>
        <rFont val="Arial"/>
        <family val="2"/>
      </rPr>
      <t xml:space="preserve">, and </t>
    </r>
    <r>
      <rPr>
        <i/>
        <sz val="11"/>
        <color theme="1"/>
        <rFont val="Arial"/>
        <family val="2"/>
      </rPr>
      <t>ZNF711</t>
    </r>
    <r>
      <rPr>
        <sz val="11"/>
        <color theme="1"/>
        <rFont val="Arial"/>
        <family val="2"/>
      </rPr>
      <t>. No phenotypes related to night blindness or visual field defects were self-reported at the time of test age.</t>
    </r>
  </si>
  <si>
    <t>Missense</t>
  </si>
  <si>
    <t>LoF variants (Frameshift, nonsense)</t>
  </si>
  <si>
    <t>carrier</t>
  </si>
  <si>
    <t>non-carrier</t>
  </si>
  <si>
    <t>OR</t>
  </si>
  <si>
    <t>95%CI</t>
  </si>
  <si>
    <t>Fisher’s exact（two-sided）P</t>
  </si>
  <si>
    <t>cases</t>
  </si>
  <si>
    <t>1.10×10⁻⁵</t>
  </si>
  <si>
    <t>controls</t>
  </si>
  <si>
    <t>Missense variants</t>
  </si>
  <si>
    <t>0.71-3.64</t>
  </si>
  <si>
    <t>Missense variants in domains</t>
  </si>
  <si>
    <t>0.34–7.32</t>
  </si>
  <si>
    <t>Missense variants in highly and moderately paralog-conservation</t>
  </si>
  <si>
    <t>0.39–25.3</t>
  </si>
  <si>
    <t>IP-III malformation</t>
  </si>
  <si>
    <t>+/-</t>
  </si>
  <si>
    <t>Dilatation of vestibular aqueduct</t>
  </si>
  <si>
    <t>+/-: Cochlear malformation*</t>
  </si>
  <si>
    <t>+/-:Cochlear malformation*</t>
  </si>
  <si>
    <t>+/-:Enlarged IAC*</t>
  </si>
  <si>
    <t>Right:+; Left:-</t>
  </si>
  <si>
    <t>VUS (PM4,PP4, PM2_supporting,PS4_supporting)-Reported:PMID31581539</t>
  </si>
  <si>
    <t>Likely pathogenic (PM4,PP4_strong, PM2_supporting,PS4_supporting)-Reported:PMID31581539</t>
  </si>
  <si>
    <t>HuB-421</t>
  </si>
  <si>
    <t>NMG-328</t>
  </si>
  <si>
    <t>Supplemental Table 10. Repetitive elements located in both ends of the deletion breakpoint</t>
  </si>
  <si>
    <r>
      <t xml:space="preserve">Supplemental Table 9. Summary of clinical and genetics data of females with heterozygous </t>
    </r>
    <r>
      <rPr>
        <b/>
        <i/>
        <sz val="11"/>
        <color theme="1"/>
        <rFont val="Arial"/>
        <family val="2"/>
      </rPr>
      <t>POU3F4</t>
    </r>
    <r>
      <rPr>
        <b/>
        <sz val="11"/>
        <color theme="1"/>
        <rFont val="Arial"/>
        <family val="2"/>
      </rPr>
      <t xml:space="preserve"> variants</t>
    </r>
  </si>
  <si>
    <r>
      <t xml:space="preserve">Supplemental Table 8. Clinical and molecular genetic characteristics of male probands with </t>
    </r>
    <r>
      <rPr>
        <b/>
        <i/>
        <sz val="11"/>
        <color theme="1"/>
        <rFont val="Arial"/>
        <family val="2"/>
      </rPr>
      <t>POU3F4</t>
    </r>
    <r>
      <rPr>
        <b/>
        <sz val="11"/>
        <color theme="1"/>
        <rFont val="Arial"/>
        <family val="2"/>
      </rPr>
      <t xml:space="preserve"> pathogenic variations</t>
    </r>
  </si>
  <si>
    <r>
      <t xml:space="preserve">Supplemental Table 7. Overview of the adapted criteria from the ACMG/AMP guidelines and CDGC cohort to </t>
    </r>
    <r>
      <rPr>
        <b/>
        <i/>
        <sz val="11"/>
        <color theme="1"/>
        <rFont val="Arial"/>
        <family val="2"/>
      </rPr>
      <t>POU3F4</t>
    </r>
  </si>
  <si>
    <t>Supplemental Table 6. Case–control enrichment analysis</t>
  </si>
  <si>
    <r>
      <t xml:space="preserve">Supplemental Table 2. Summary of reported pathogenic CNVs including </t>
    </r>
    <r>
      <rPr>
        <b/>
        <i/>
        <sz val="11"/>
        <rFont val="Arial"/>
        <family val="2"/>
      </rPr>
      <t>POU3F4</t>
    </r>
    <r>
      <rPr>
        <b/>
        <sz val="11"/>
        <rFont val="Arial"/>
        <family val="2"/>
      </rPr>
      <t xml:space="preserve"> gene or 1Mb upstream</t>
    </r>
  </si>
  <si>
    <r>
      <t xml:space="preserve">The deletion spans at least 1200 kilobases (kb) and extends from a site located 250kb distant from </t>
    </r>
    <r>
      <rPr>
        <i/>
        <sz val="11"/>
        <rFont val="Arial"/>
        <family val="2"/>
      </rPr>
      <t>POU3F4</t>
    </r>
    <r>
      <rPr>
        <sz val="11"/>
        <rFont val="Arial"/>
        <family val="2"/>
      </rPr>
      <t xml:space="preserve"> toward the centromere</t>
    </r>
  </si>
  <si>
    <r>
      <t xml:space="preserve">Upsteam of </t>
    </r>
    <r>
      <rPr>
        <i/>
        <sz val="11"/>
        <rFont val="Arial"/>
        <family val="2"/>
      </rPr>
      <t>POU3F4</t>
    </r>
    <r>
      <rPr>
        <sz val="11"/>
        <rFont val="Arial"/>
        <family val="2"/>
      </rPr>
      <t xml:space="preserve"> gene deletion</t>
    </r>
  </si>
  <si>
    <r>
      <t xml:space="preserve">A genomic deletion of approximately 1–1.5 Mb located about 90 kb upstream of the </t>
    </r>
    <r>
      <rPr>
        <i/>
        <sz val="11"/>
        <rFont val="Arial"/>
        <family val="2"/>
      </rPr>
      <t xml:space="preserve">POU3F4 </t>
    </r>
    <r>
      <rPr>
        <sz val="11"/>
        <rFont val="Arial"/>
        <family val="2"/>
      </rPr>
      <t>gene</t>
    </r>
  </si>
  <si>
    <r>
      <t xml:space="preserve">An 870-kb DEL located at ChrX:81140313–82011100, approximately 750 kb upstream of the </t>
    </r>
    <r>
      <rPr>
        <i/>
        <sz val="11"/>
        <rFont val="Arial"/>
        <family val="2"/>
      </rPr>
      <t>POU3F4</t>
    </r>
    <r>
      <rPr>
        <sz val="11"/>
        <rFont val="Arial"/>
        <family val="2"/>
      </rPr>
      <t xml:space="preserve"> gene</t>
    </r>
  </si>
  <si>
    <r>
      <t xml:space="preserve">A deletion of at least 200 kb between 300 and 700 kb upstream of the </t>
    </r>
    <r>
      <rPr>
        <i/>
        <sz val="11"/>
        <rFont val="Arial"/>
        <family val="2"/>
      </rPr>
      <t xml:space="preserve">POU3F4 </t>
    </r>
    <r>
      <rPr>
        <sz val="11"/>
        <rFont val="Arial"/>
        <family val="2"/>
      </rPr>
      <t>gene</t>
    </r>
  </si>
  <si>
    <r>
      <t>NC_000023.10:g.82146071</t>
    </r>
    <r>
      <rPr>
        <sz val="11"/>
        <rFont val="Microsoft YaHei UI"/>
        <family val="2"/>
        <charset val="134"/>
      </rPr>
      <t>_</t>
    </r>
    <r>
      <rPr>
        <sz val="11"/>
        <rFont val="Arial"/>
        <family val="2"/>
      </rPr>
      <t>90188492</t>
    </r>
    <r>
      <rPr>
        <sz val="11"/>
        <rFont val="Microsoft YaHei UI"/>
        <family val="2"/>
        <charset val="134"/>
      </rPr>
      <t>inv</t>
    </r>
    <r>
      <rPr>
        <sz val="11"/>
        <rFont val="Arial"/>
        <family val="2"/>
      </rPr>
      <t>*</t>
    </r>
  </si>
  <si>
    <r>
      <t xml:space="preserve">Upsteam of </t>
    </r>
    <r>
      <rPr>
        <i/>
        <sz val="11"/>
        <rFont val="Arial"/>
        <family val="2"/>
      </rPr>
      <t>POU3F4</t>
    </r>
    <r>
      <rPr>
        <sz val="11"/>
        <rFont val="Arial"/>
        <family val="2"/>
      </rPr>
      <t xml:space="preserve"> gene disrupted</t>
    </r>
  </si>
  <si>
    <r>
      <t>Whole</t>
    </r>
    <r>
      <rPr>
        <i/>
        <sz val="11"/>
        <rFont val="Arial"/>
        <family val="2"/>
      </rPr>
      <t xml:space="preserve"> POU3F4</t>
    </r>
    <r>
      <rPr>
        <sz val="11"/>
        <rFont val="Arial"/>
        <family val="2"/>
      </rPr>
      <t xml:space="preserve"> gene deletion</t>
    </r>
  </si>
  <si>
    <r>
      <t xml:space="preserve">12 genes, </t>
    </r>
    <r>
      <rPr>
        <i/>
        <sz val="11"/>
        <rFont val="Arial"/>
        <family val="2"/>
      </rPr>
      <t>POU3F4</t>
    </r>
    <r>
      <rPr>
        <sz val="11"/>
        <rFont val="Arial"/>
        <family val="2"/>
      </rPr>
      <t xml:space="preserve">, </t>
    </r>
    <r>
      <rPr>
        <i/>
        <sz val="11"/>
        <rFont val="Arial"/>
        <family val="2"/>
      </rPr>
      <t>CHM</t>
    </r>
    <r>
      <rPr>
        <sz val="11"/>
        <rFont val="Arial"/>
        <family val="2"/>
      </rPr>
      <t xml:space="preserve">, </t>
    </r>
    <r>
      <rPr>
        <i/>
        <sz val="11"/>
        <rFont val="Arial"/>
        <family val="2"/>
      </rPr>
      <t>ZNF711</t>
    </r>
    <r>
      <rPr>
        <sz val="11"/>
        <rFont val="Arial"/>
        <family val="2"/>
      </rPr>
      <t>,etc</t>
    </r>
  </si>
  <si>
    <r>
      <t>CNV</t>
    </r>
    <r>
      <rPr>
        <sz val="11"/>
        <rFont val="Times Roman"/>
      </rPr>
      <t>‐</t>
    </r>
    <r>
      <rPr>
        <sz val="11"/>
        <rFont val="Arial"/>
        <family val="2"/>
      </rPr>
      <t>Seq</t>
    </r>
  </si>
  <si>
    <r>
      <t>12 genes,</t>
    </r>
    <r>
      <rPr>
        <i/>
        <sz val="11"/>
        <rFont val="Arial"/>
        <family val="2"/>
      </rPr>
      <t xml:space="preserve"> POU3F4</t>
    </r>
    <r>
      <rPr>
        <sz val="11"/>
        <rFont val="Arial"/>
        <family val="2"/>
      </rPr>
      <t>, etc deletion</t>
    </r>
  </si>
  <si>
    <r>
      <t xml:space="preserve">14 genes, </t>
    </r>
    <r>
      <rPr>
        <i/>
        <sz val="11"/>
        <rFont val="Arial"/>
        <family val="2"/>
      </rPr>
      <t>POU3F4</t>
    </r>
    <r>
      <rPr>
        <sz val="11"/>
        <rFont val="Arial"/>
        <family val="2"/>
      </rPr>
      <t xml:space="preserve">, </t>
    </r>
    <r>
      <rPr>
        <i/>
        <sz val="11"/>
        <rFont val="Arial"/>
        <family val="2"/>
      </rPr>
      <t>BRWD3</t>
    </r>
    <r>
      <rPr>
        <sz val="11"/>
        <rFont val="Arial"/>
        <family val="2"/>
      </rPr>
      <t xml:space="preserve">, </t>
    </r>
    <r>
      <rPr>
        <i/>
        <sz val="11"/>
        <rFont val="Arial"/>
        <family val="2"/>
      </rPr>
      <t>TBX22</t>
    </r>
    <r>
      <rPr>
        <sz val="11"/>
        <rFont val="Arial"/>
        <family val="2"/>
      </rPr>
      <t xml:space="preserve">, </t>
    </r>
    <r>
      <rPr>
        <i/>
        <sz val="11"/>
        <rFont val="Arial"/>
        <family val="2"/>
      </rPr>
      <t>ITM2A</t>
    </r>
    <r>
      <rPr>
        <sz val="11"/>
        <rFont val="Arial"/>
        <family val="2"/>
      </rPr>
      <t>, etc</t>
    </r>
  </si>
  <si>
    <r>
      <t xml:space="preserve">17 genes, </t>
    </r>
    <r>
      <rPr>
        <i/>
        <sz val="11"/>
        <rFont val="Arial"/>
        <family val="2"/>
      </rPr>
      <t>POU3F4, CHM, ZNF711,POF1B,</t>
    </r>
    <r>
      <rPr>
        <sz val="11"/>
        <rFont val="Arial"/>
        <family val="2"/>
      </rPr>
      <t xml:space="preserve"> etc</t>
    </r>
  </si>
  <si>
    <r>
      <t xml:space="preserve">A huge deletion in the Xq21 region, including the </t>
    </r>
    <r>
      <rPr>
        <i/>
        <sz val="11"/>
        <rFont val="Arial"/>
        <family val="2"/>
      </rPr>
      <t>POU3F4</t>
    </r>
    <r>
      <rPr>
        <sz val="11"/>
        <rFont val="Arial"/>
        <family val="2"/>
      </rPr>
      <t xml:space="preserve"> gene, with an estimated deletion size of approximately 16 Mb (77.393Mb-90.180Mb)</t>
    </r>
  </si>
  <si>
    <r>
      <rPr>
        <i/>
        <sz val="11"/>
        <rFont val="Arial"/>
        <family val="2"/>
      </rPr>
      <t>POU3F4</t>
    </r>
    <r>
      <rPr>
        <sz val="11"/>
        <rFont val="Arial"/>
        <family val="2"/>
      </rPr>
      <t xml:space="preserve">, </t>
    </r>
    <r>
      <rPr>
        <i/>
        <sz val="11"/>
        <rFont val="Arial"/>
        <family val="2"/>
      </rPr>
      <t>RSK4</t>
    </r>
    <r>
      <rPr>
        <sz val="11"/>
        <rFont val="Arial"/>
        <family val="2"/>
      </rPr>
      <t xml:space="preserve">, </t>
    </r>
    <r>
      <rPr>
        <i/>
        <sz val="11"/>
        <rFont val="Arial"/>
        <family val="2"/>
      </rPr>
      <t>CHM</t>
    </r>
    <r>
      <rPr>
        <sz val="11"/>
        <rFont val="Arial"/>
        <family val="2"/>
      </rPr>
      <t>, etc</t>
    </r>
  </si>
  <si>
    <r>
      <t xml:space="preserve">Whole </t>
    </r>
    <r>
      <rPr>
        <i/>
        <sz val="11"/>
        <rFont val="Arial"/>
        <family val="2"/>
      </rPr>
      <t>POU3F4</t>
    </r>
    <r>
      <rPr>
        <sz val="11"/>
        <rFont val="Arial"/>
        <family val="2"/>
      </rPr>
      <t xml:space="preserve"> gene deletion</t>
    </r>
  </si>
  <si>
    <r>
      <t xml:space="preserve">Lack the entire </t>
    </r>
    <r>
      <rPr>
        <i/>
        <sz val="11"/>
        <rFont val="Arial"/>
        <family val="2"/>
      </rPr>
      <t>POU3F4</t>
    </r>
    <r>
      <rPr>
        <sz val="11"/>
        <rFont val="Arial"/>
        <family val="2"/>
      </rPr>
      <t xml:space="preserve"> gene. Distal side: deletions extend beyond the cosmid contig, but do not encompass the DXS232 locus; proxmial breakpoint of deletion was mapped in cosmid 4893A1, 10kb proximal to one of the duplication breakpoints in patient 5086</t>
    </r>
  </si>
  <si>
    <r>
      <t xml:space="preserve">Lack the entire </t>
    </r>
    <r>
      <rPr>
        <i/>
        <sz val="11"/>
        <rFont val="Arial"/>
        <family val="2"/>
      </rPr>
      <t>POU3F4</t>
    </r>
    <r>
      <rPr>
        <sz val="11"/>
        <rFont val="Arial"/>
        <family val="2"/>
      </rPr>
      <t xml:space="preserve"> gene. Distal side: deletions extend beyond the cosmid contig, but do not encompass the DXS232 locus; proxmial side: deletion encompasses DXS169, DXS72, DXS738, but not DXS986, spanning approximately 3-4 megabases of DNA</t>
    </r>
  </si>
  <si>
    <r>
      <t xml:space="preserve">The deletion breakpoints are approximately 530 kb upstream and approximately 127 kb downstream of </t>
    </r>
    <r>
      <rPr>
        <i/>
        <sz val="11"/>
        <rFont val="Arial"/>
        <family val="2"/>
      </rPr>
      <t>POU3F4</t>
    </r>
  </si>
  <si>
    <r>
      <t xml:space="preserve">*Inversion region encompasses the entire </t>
    </r>
    <r>
      <rPr>
        <i/>
        <sz val="11"/>
        <rFont val="Arial"/>
        <family val="2"/>
      </rPr>
      <t>POU3F4</t>
    </r>
    <r>
      <rPr>
        <sz val="11"/>
        <rFont val="Arial"/>
        <family val="2"/>
      </rPr>
      <t xml:space="preserve"> gene, and includes the enhancer element. This rearrangement may impair the normal expression of </t>
    </r>
    <r>
      <rPr>
        <i/>
        <sz val="11"/>
        <rFont val="Arial"/>
        <family val="2"/>
      </rPr>
      <t>POU3F4</t>
    </r>
    <r>
      <rPr>
        <sz val="11"/>
        <rFont val="Arial"/>
        <family val="2"/>
      </rPr>
      <t xml:space="preserve"> by disrupting the three-dimensional genomic conformation.</t>
    </r>
  </si>
  <si>
    <t>Likely pathogenic (PM4, PM5, PM2_supporting,PS3_supporting)</t>
  </si>
  <si>
    <t>Likely pathogenic (PM4,PM5, PM2_supporting,PS3_suppor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2"/>
      <color theme="1"/>
      <name val="Calibri"/>
      <family val="2"/>
      <charset val="134"/>
      <scheme val="minor"/>
    </font>
    <font>
      <sz val="9"/>
      <name val="Calibri"/>
      <family val="2"/>
      <charset val="134"/>
      <scheme val="minor"/>
    </font>
    <font>
      <sz val="9"/>
      <name val="Calibri"/>
      <family val="3"/>
      <charset val="134"/>
      <scheme val="minor"/>
    </font>
    <font>
      <sz val="12"/>
      <color theme="1"/>
      <name val="Calibri"/>
      <family val="2"/>
      <charset val="134"/>
      <scheme val="minor"/>
    </font>
    <font>
      <b/>
      <sz val="11"/>
      <name val="Arial"/>
      <family val="2"/>
    </font>
    <font>
      <b/>
      <i/>
      <sz val="11"/>
      <name val="Arial"/>
      <family val="2"/>
    </font>
    <font>
      <sz val="11"/>
      <color theme="1"/>
      <name val="Arial"/>
      <family val="2"/>
    </font>
    <font>
      <sz val="11"/>
      <name val="Arial"/>
      <family val="2"/>
    </font>
    <font>
      <b/>
      <sz val="11"/>
      <color theme="1"/>
      <name val="Arial"/>
      <family val="2"/>
    </font>
    <font>
      <i/>
      <sz val="11"/>
      <color theme="1"/>
      <name val="Arial"/>
      <family val="2"/>
    </font>
    <font>
      <b/>
      <i/>
      <sz val="11"/>
      <color theme="1"/>
      <name val="Arial"/>
      <family val="2"/>
    </font>
    <font>
      <sz val="11"/>
      <color rgb="FF000000"/>
      <name val="Arial"/>
      <family val="2"/>
    </font>
    <font>
      <sz val="11"/>
      <color theme="1"/>
      <name val="Calibri"/>
      <family val="3"/>
      <charset val="134"/>
      <scheme val="minor"/>
    </font>
    <font>
      <sz val="11"/>
      <color rgb="FF000000"/>
      <name val="Times New Roman"/>
      <family val="1"/>
    </font>
    <font>
      <sz val="8"/>
      <name val="Calibri"/>
      <family val="2"/>
      <scheme val="minor"/>
    </font>
    <font>
      <sz val="12"/>
      <color theme="1"/>
      <name val="Arial"/>
      <family val="2"/>
    </font>
    <font>
      <b/>
      <sz val="11"/>
      <color rgb="FF000000"/>
      <name val="Arial"/>
      <family val="2"/>
    </font>
    <font>
      <b/>
      <i/>
      <sz val="11"/>
      <color rgb="FF000000"/>
      <name val="Arial"/>
      <family val="2"/>
    </font>
    <font>
      <sz val="10.5"/>
      <color theme="1"/>
      <name val="Arial"/>
      <family val="2"/>
    </font>
    <font>
      <sz val="11"/>
      <color theme="1"/>
      <name val="等线"/>
      <family val="1"/>
      <charset val="134"/>
    </font>
    <font>
      <sz val="11"/>
      <color rgb="FFFF0000"/>
      <name val="Arial"/>
      <family val="2"/>
    </font>
    <font>
      <i/>
      <sz val="12"/>
      <color theme="1"/>
      <name val="Calibri"/>
      <family val="3"/>
      <charset val="134"/>
      <scheme val="minor"/>
    </font>
    <font>
      <i/>
      <sz val="11"/>
      <name val="Arial"/>
      <family val="2"/>
    </font>
    <font>
      <sz val="12"/>
      <color rgb="FFFF0000"/>
      <name val="Calibri"/>
      <family val="2"/>
      <charset val="134"/>
      <scheme val="minor"/>
    </font>
    <font>
      <sz val="11"/>
      <color theme="1"/>
      <name val="等线"/>
      <family val="2"/>
      <charset val="134"/>
    </font>
    <font>
      <sz val="12"/>
      <name val="Calibri"/>
      <family val="2"/>
      <charset val="134"/>
      <scheme val="minor"/>
    </font>
    <font>
      <sz val="12"/>
      <name val="Times New Roman"/>
      <family val="1"/>
    </font>
    <font>
      <sz val="11"/>
      <name val="Microsoft YaHei UI"/>
      <family val="2"/>
      <charset val="134"/>
    </font>
    <font>
      <sz val="11"/>
      <name val="Times Roman"/>
    </font>
    <font>
      <b/>
      <sz val="12"/>
      <color theme="1"/>
      <name val="Arial"/>
      <family val="2"/>
    </font>
  </fonts>
  <fills count="7">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4" tint="0.79998168889431442"/>
        <bgColor indexed="64"/>
      </patternFill>
    </fill>
  </fills>
  <borders count="11">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medium">
        <color rgb="FF7F7F7F"/>
      </bottom>
      <diagonal/>
    </border>
    <border>
      <left/>
      <right/>
      <top/>
      <bottom style="medium">
        <color rgb="FF000000"/>
      </bottom>
      <diagonal/>
    </border>
    <border>
      <left/>
      <right/>
      <top style="medium">
        <color rgb="FF000000"/>
      </top>
      <bottom style="medium">
        <color rgb="FF000000"/>
      </bottom>
      <diagonal/>
    </border>
    <border>
      <left/>
      <right/>
      <top style="medium">
        <color rgb="FF000000"/>
      </top>
      <bottom style="medium">
        <color indexed="6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2">
    <xf numFmtId="0" fontId="0" fillId="0" borderId="0">
      <alignment vertical="center"/>
    </xf>
    <xf numFmtId="0" fontId="3" fillId="0" borderId="0">
      <alignment vertical="center"/>
    </xf>
  </cellStyleXfs>
  <cellXfs count="105">
    <xf numFmtId="0" fontId="0" fillId="0" borderId="0" xfId="0">
      <alignment vertical="center"/>
    </xf>
    <xf numFmtId="0" fontId="7" fillId="0" borderId="0" xfId="0" applyFont="1" applyAlignment="1">
      <alignment horizontal="center" vertical="center"/>
    </xf>
    <xf numFmtId="0" fontId="6" fillId="0" borderId="0" xfId="0" applyFont="1" applyAlignment="1">
      <alignment horizontal="center" vertical="center"/>
    </xf>
    <xf numFmtId="0" fontId="6" fillId="0" borderId="1" xfId="0" applyFont="1" applyBorder="1" applyAlignment="1">
      <alignment horizontal="center" vertical="center"/>
    </xf>
    <xf numFmtId="0" fontId="6" fillId="0" borderId="0" xfId="0" applyFont="1">
      <alignment vertical="center"/>
    </xf>
    <xf numFmtId="0" fontId="6" fillId="0" borderId="0" xfId="0" applyFont="1" applyAlignment="1">
      <alignment horizontal="center" vertical="center" wrapText="1"/>
    </xf>
    <xf numFmtId="49" fontId="6" fillId="0" borderId="0" xfId="0" applyNumberFormat="1" applyFont="1" applyAlignment="1">
      <alignment horizontal="center" vertical="center" wrapText="1"/>
    </xf>
    <xf numFmtId="49" fontId="7" fillId="0" borderId="0" xfId="0" applyNumberFormat="1" applyFont="1" applyAlignment="1">
      <alignment horizontal="center" vertical="center" wrapText="1"/>
    </xf>
    <xf numFmtId="0" fontId="6" fillId="0" borderId="0" xfId="0" applyFont="1" applyAlignment="1">
      <alignment horizontal="left" vertical="center"/>
    </xf>
    <xf numFmtId="0" fontId="8" fillId="0" borderId="2" xfId="0" applyFont="1" applyBorder="1" applyAlignment="1">
      <alignment horizontal="center" vertical="center" wrapText="1"/>
    </xf>
    <xf numFmtId="0" fontId="9" fillId="0" borderId="0" xfId="0" applyFont="1" applyAlignment="1">
      <alignment horizontal="center" vertical="center"/>
    </xf>
    <xf numFmtId="0" fontId="8" fillId="0" borderId="0" xfId="0" applyFont="1" applyAlignment="1">
      <alignment horizontal="center" vertical="center"/>
    </xf>
    <xf numFmtId="0" fontId="10" fillId="0" borderId="0" xfId="0" applyFont="1" applyAlignment="1">
      <alignment horizontal="center" vertical="center"/>
    </xf>
    <xf numFmtId="0" fontId="9" fillId="0" borderId="1" xfId="0" applyFont="1" applyBorder="1" applyAlignment="1">
      <alignment horizontal="center" vertical="center"/>
    </xf>
    <xf numFmtId="0" fontId="8" fillId="0" borderId="4" xfId="0" applyFont="1" applyBorder="1" applyAlignment="1">
      <alignment horizontal="center" vertical="center"/>
    </xf>
    <xf numFmtId="0" fontId="7" fillId="0" borderId="0" xfId="0" applyFont="1" applyAlignment="1"/>
    <xf numFmtId="0" fontId="12" fillId="0" borderId="0" xfId="0" applyFont="1" applyAlignment="1">
      <alignment horizontal="center" vertical="center"/>
    </xf>
    <xf numFmtId="0" fontId="15" fillId="0" borderId="0" xfId="0" applyFont="1" applyAlignment="1"/>
    <xf numFmtId="0" fontId="16" fillId="0" borderId="6" xfId="0" applyFont="1" applyBorder="1" applyAlignment="1">
      <alignment horizontal="center" vertical="center"/>
    </xf>
    <xf numFmtId="0" fontId="16" fillId="0" borderId="7" xfId="0" applyFont="1" applyBorder="1" applyAlignment="1">
      <alignment horizontal="center" vertical="center"/>
    </xf>
    <xf numFmtId="0" fontId="17" fillId="0" borderId="6" xfId="0" applyFont="1" applyBorder="1" applyAlignment="1">
      <alignment horizontal="center" vertical="center"/>
    </xf>
    <xf numFmtId="0" fontId="11" fillId="0" borderId="0" xfId="0" applyFont="1" applyAlignment="1">
      <alignment horizontal="center" vertical="center"/>
    </xf>
    <xf numFmtId="0" fontId="11" fillId="0" borderId="1" xfId="0" applyFont="1" applyBorder="1" applyAlignment="1">
      <alignment horizontal="center" vertical="center"/>
    </xf>
    <xf numFmtId="0" fontId="18" fillId="0" borderId="0" xfId="0" applyFont="1" applyAlignment="1">
      <alignment horizontal="justify" vertical="center"/>
    </xf>
    <xf numFmtId="0" fontId="7" fillId="0" borderId="1" xfId="0" applyFont="1" applyBorder="1" applyAlignment="1">
      <alignment horizontal="center" vertical="center"/>
    </xf>
    <xf numFmtId="0" fontId="20" fillId="0" borderId="0" xfId="0" applyFont="1" applyAlignment="1">
      <alignment horizontal="center" vertical="center"/>
    </xf>
    <xf numFmtId="0" fontId="20" fillId="0" borderId="1" xfId="0" applyFont="1" applyBorder="1" applyAlignment="1">
      <alignment horizontal="center" vertical="center"/>
    </xf>
    <xf numFmtId="0" fontId="23" fillId="0" borderId="0" xfId="0" applyFont="1">
      <alignment vertical="center"/>
    </xf>
    <xf numFmtId="0" fontId="6" fillId="0" borderId="1" xfId="0" applyFont="1" applyBorder="1">
      <alignment vertical="center"/>
    </xf>
    <xf numFmtId="0" fontId="0" fillId="0" borderId="0" xfId="0" applyAlignment="1">
      <alignment horizontal="center" vertical="center"/>
    </xf>
    <xf numFmtId="0" fontId="8" fillId="0" borderId="0" xfId="0" applyFont="1" applyAlignment="1">
      <alignment horizontal="center" vertical="center" wrapText="1"/>
    </xf>
    <xf numFmtId="0" fontId="8" fillId="0" borderId="2" xfId="0" applyFont="1" applyBorder="1" applyAlignment="1">
      <alignment horizontal="center" vertical="center"/>
    </xf>
    <xf numFmtId="0" fontId="8" fillId="0" borderId="1" xfId="0" applyFont="1" applyBorder="1">
      <alignment vertical="center"/>
    </xf>
    <xf numFmtId="49" fontId="8" fillId="0" borderId="2" xfId="0" applyNumberFormat="1" applyFont="1" applyBorder="1" applyAlignment="1">
      <alignment horizontal="center" vertical="center"/>
    </xf>
    <xf numFmtId="49" fontId="6" fillId="0" borderId="0" xfId="0" applyNumberFormat="1" applyFont="1" applyAlignment="1">
      <alignment horizontal="center" vertical="center"/>
    </xf>
    <xf numFmtId="49" fontId="11" fillId="0" borderId="0" xfId="0" applyNumberFormat="1" applyFont="1" applyAlignment="1">
      <alignment horizontal="center" vertical="center"/>
    </xf>
    <xf numFmtId="49" fontId="7" fillId="0" borderId="0" xfId="0" applyNumberFormat="1" applyFont="1" applyAlignment="1">
      <alignment horizontal="center" vertical="center"/>
    </xf>
    <xf numFmtId="49" fontId="6" fillId="0" borderId="1" xfId="0" applyNumberFormat="1" applyFont="1" applyBorder="1" applyAlignment="1">
      <alignment horizontal="center" vertical="center"/>
    </xf>
    <xf numFmtId="0" fontId="6" fillId="0" borderId="0" xfId="1" applyFont="1" applyAlignment="1">
      <alignment horizontal="center" vertical="center"/>
    </xf>
    <xf numFmtId="0" fontId="0" fillId="0" borderId="0" xfId="0" applyAlignment="1">
      <alignment vertical="center" wrapText="1"/>
    </xf>
    <xf numFmtId="0" fontId="6" fillId="0" borderId="0" xfId="0" applyFont="1" applyAlignment="1">
      <alignment vertical="center" wrapText="1"/>
    </xf>
    <xf numFmtId="0" fontId="4" fillId="0" borderId="1" xfId="0" applyFont="1" applyBorder="1">
      <alignment vertical="center"/>
    </xf>
    <xf numFmtId="0" fontId="8" fillId="0" borderId="1" xfId="0" applyFont="1" applyBorder="1" applyAlignment="1">
      <alignment horizontal="left" vertical="center"/>
    </xf>
    <xf numFmtId="0" fontId="8" fillId="0" borderId="8" xfId="0" applyFont="1" applyBorder="1" applyAlignment="1">
      <alignment horizontal="center" vertical="center"/>
    </xf>
    <xf numFmtId="0" fontId="6" fillId="0" borderId="9" xfId="0" applyFont="1" applyBorder="1" applyAlignment="1">
      <alignment horizontal="center" vertical="center"/>
    </xf>
    <xf numFmtId="0" fontId="8" fillId="0" borderId="0" xfId="0" applyFont="1" applyAlignment="1">
      <alignment horizontal="left" vertical="center"/>
    </xf>
    <xf numFmtId="0" fontId="8" fillId="5" borderId="0" xfId="0" applyFont="1" applyFill="1" applyAlignment="1">
      <alignment horizontal="left" vertical="center"/>
    </xf>
    <xf numFmtId="0" fontId="6" fillId="0" borderId="0" xfId="0" quotePrefix="1" applyFont="1" applyAlignment="1">
      <alignment vertical="center" wrapText="1"/>
    </xf>
    <xf numFmtId="0" fontId="8" fillId="5" borderId="0" xfId="0" applyFont="1" applyFill="1" applyAlignment="1">
      <alignment horizontal="left" vertical="center" wrapText="1"/>
    </xf>
    <xf numFmtId="0" fontId="8" fillId="0" borderId="0" xfId="0" applyFont="1">
      <alignment vertical="center"/>
    </xf>
    <xf numFmtId="0" fontId="6" fillId="0" borderId="1" xfId="0" applyFont="1" applyBorder="1" applyAlignment="1">
      <alignment vertical="center" wrapText="1"/>
    </xf>
    <xf numFmtId="0" fontId="4" fillId="0" borderId="1" xfId="0" applyFont="1" applyBorder="1" applyAlignment="1">
      <alignment vertical="center" wrapText="1"/>
    </xf>
    <xf numFmtId="0" fontId="6" fillId="0" borderId="1" xfId="0" applyFont="1" applyBorder="1" applyAlignment="1">
      <alignment horizontal="center" vertical="center" wrapText="1"/>
    </xf>
    <xf numFmtId="0" fontId="7" fillId="0" borderId="0" xfId="0" applyFont="1" applyAlignment="1">
      <alignment horizontal="center" vertical="center" wrapText="1"/>
    </xf>
    <xf numFmtId="0" fontId="0" fillId="0" borderId="1" xfId="0" applyBorder="1">
      <alignment vertical="center"/>
    </xf>
    <xf numFmtId="0" fontId="6" fillId="0" borderId="0" xfId="0" quotePrefix="1" applyFont="1" applyAlignment="1">
      <alignment horizontal="center" vertical="center"/>
    </xf>
    <xf numFmtId="0" fontId="8" fillId="0" borderId="4" xfId="0" applyFont="1" applyBorder="1" applyAlignment="1">
      <alignment horizontal="center" vertical="center" wrapText="1"/>
    </xf>
    <xf numFmtId="0" fontId="6" fillId="6" borderId="0" xfId="0" applyFont="1" applyFill="1" applyAlignment="1">
      <alignment horizontal="center" vertical="center"/>
    </xf>
    <xf numFmtId="0" fontId="7" fillId="6" borderId="0" xfId="0" applyFont="1" applyFill="1" applyAlignment="1">
      <alignment horizontal="center" vertical="center"/>
    </xf>
    <xf numFmtId="0" fontId="0" fillId="6" borderId="0" xfId="0" applyFill="1" applyAlignment="1"/>
    <xf numFmtId="0" fontId="25" fillId="0" borderId="0" xfId="0" applyFont="1">
      <alignment vertical="center"/>
    </xf>
    <xf numFmtId="49" fontId="4" fillId="2" borderId="1" xfId="0" applyNumberFormat="1" applyFont="1" applyFill="1" applyBorder="1" applyAlignment="1">
      <alignment horizontal="center" vertical="center" wrapText="1"/>
    </xf>
    <xf numFmtId="49" fontId="4" fillId="4" borderId="1" xfId="0" applyNumberFormat="1" applyFont="1" applyFill="1" applyBorder="1" applyAlignment="1">
      <alignment horizontal="center" vertical="center" wrapText="1"/>
    </xf>
    <xf numFmtId="49" fontId="4" fillId="3" borderId="1" xfId="0" applyNumberFormat="1" applyFont="1" applyFill="1" applyBorder="1" applyAlignment="1">
      <alignment horizontal="center" vertical="center" wrapText="1"/>
    </xf>
    <xf numFmtId="0" fontId="26" fillId="0" borderId="0" xfId="0" applyFont="1" applyAlignment="1">
      <alignment horizontal="center" vertical="center" wrapText="1" readingOrder="1"/>
    </xf>
    <xf numFmtId="0" fontId="25" fillId="0" borderId="0" xfId="0" applyFont="1" applyAlignment="1">
      <alignment horizontal="center" vertical="center"/>
    </xf>
    <xf numFmtId="3" fontId="26" fillId="0" borderId="0" xfId="0" applyNumberFormat="1" applyFont="1" applyAlignment="1">
      <alignment horizontal="center" vertical="center" wrapText="1" readingOrder="1"/>
    </xf>
    <xf numFmtId="49" fontId="7" fillId="0" borderId="1" xfId="0" applyNumberFormat="1" applyFont="1" applyBorder="1" applyAlignment="1">
      <alignment horizontal="center" vertical="center" wrapText="1"/>
    </xf>
    <xf numFmtId="0" fontId="26" fillId="0" borderId="1" xfId="0" applyFont="1" applyBorder="1" applyAlignment="1">
      <alignment horizontal="center" vertical="center" wrapText="1" readingOrder="1"/>
    </xf>
    <xf numFmtId="0" fontId="7" fillId="0" borderId="0" xfId="0" applyFont="1" applyAlignment="1">
      <alignment horizontal="left" vertical="center"/>
    </xf>
    <xf numFmtId="0" fontId="7" fillId="0" borderId="0" xfId="0" applyFont="1">
      <alignment vertical="center"/>
    </xf>
    <xf numFmtId="0" fontId="7" fillId="0" borderId="0" xfId="0" applyFont="1" applyAlignment="1">
      <alignment vertical="center" wrapText="1"/>
    </xf>
    <xf numFmtId="0" fontId="7" fillId="0" borderId="1" xfId="0" applyFont="1" applyBorder="1" applyAlignment="1">
      <alignment vertical="center" wrapText="1"/>
    </xf>
    <xf numFmtId="0" fontId="4" fillId="0" borderId="8" xfId="0" applyFont="1" applyBorder="1" applyAlignment="1">
      <alignment horizontal="center" vertical="center"/>
    </xf>
    <xf numFmtId="49" fontId="7" fillId="0" borderId="9" xfId="0" applyNumberFormat="1" applyFont="1" applyBorder="1" applyAlignment="1">
      <alignment horizontal="center" vertical="center"/>
    </xf>
    <xf numFmtId="0" fontId="29" fillId="0" borderId="0" xfId="0" applyFont="1">
      <alignment vertical="center"/>
    </xf>
    <xf numFmtId="0" fontId="15" fillId="0" borderId="0" xfId="0" applyFont="1">
      <alignment vertical="center"/>
    </xf>
    <xf numFmtId="0" fontId="15" fillId="0" borderId="8" xfId="0" applyFont="1" applyBorder="1" applyAlignment="1">
      <alignment horizontal="center" vertical="center"/>
    </xf>
    <xf numFmtId="0" fontId="15" fillId="0" borderId="0" xfId="0" applyFont="1" applyAlignment="1">
      <alignment horizontal="center" vertical="center"/>
    </xf>
    <xf numFmtId="0" fontId="15" fillId="0" borderId="9" xfId="0" applyFont="1" applyBorder="1" applyAlignment="1">
      <alignment horizontal="center" vertical="center"/>
    </xf>
    <xf numFmtId="0" fontId="15" fillId="0" borderId="9" xfId="0" applyFont="1" applyBorder="1">
      <alignment vertical="center"/>
    </xf>
    <xf numFmtId="0" fontId="15" fillId="0" borderId="10" xfId="0" applyFont="1" applyBorder="1" applyAlignment="1">
      <alignment horizontal="center" vertical="center"/>
    </xf>
    <xf numFmtId="49" fontId="4" fillId="0" borderId="3" xfId="0" applyNumberFormat="1" applyFont="1" applyBorder="1" applyAlignment="1">
      <alignment horizontal="center" vertical="center" wrapText="1"/>
    </xf>
    <xf numFmtId="49" fontId="4" fillId="0" borderId="1" xfId="0" applyNumberFormat="1" applyFont="1" applyBorder="1" applyAlignment="1">
      <alignment horizontal="center" vertical="center" wrapText="1"/>
    </xf>
    <xf numFmtId="0" fontId="4" fillId="0" borderId="1" xfId="0" applyFont="1" applyBorder="1" applyAlignment="1">
      <alignment horizontal="left" vertical="center"/>
    </xf>
    <xf numFmtId="49" fontId="4" fillId="2" borderId="2" xfId="0" applyNumberFormat="1" applyFont="1" applyFill="1" applyBorder="1" applyAlignment="1">
      <alignment horizontal="center" vertical="center" wrapText="1"/>
    </xf>
    <xf numFmtId="49" fontId="4" fillId="3" borderId="2" xfId="0" applyNumberFormat="1" applyFont="1" applyFill="1" applyBorder="1" applyAlignment="1">
      <alignment horizontal="center" vertical="center" wrapText="1"/>
    </xf>
    <xf numFmtId="49" fontId="4" fillId="4" borderId="2" xfId="0" applyNumberFormat="1" applyFont="1" applyFill="1" applyBorder="1" applyAlignment="1">
      <alignment horizontal="center" vertical="center" wrapText="1"/>
    </xf>
    <xf numFmtId="0" fontId="4" fillId="0" borderId="0" xfId="0" applyFont="1" applyAlignment="1">
      <alignment horizontal="center" vertical="center" wrapText="1"/>
    </xf>
    <xf numFmtId="0" fontId="4" fillId="0" borderId="1" xfId="0" applyFont="1" applyBorder="1" applyAlignment="1">
      <alignment horizontal="center" vertical="center" wrapText="1"/>
    </xf>
    <xf numFmtId="0" fontId="4" fillId="0" borderId="3" xfId="0" applyFont="1" applyBorder="1" applyAlignment="1">
      <alignment horizontal="center" vertical="center" wrapText="1"/>
    </xf>
    <xf numFmtId="0" fontId="4" fillId="0" borderId="3" xfId="0" applyFont="1" applyBorder="1" applyAlignment="1">
      <alignment horizontal="center" vertical="center"/>
    </xf>
    <xf numFmtId="0" fontId="4" fillId="0" borderId="1" xfId="0" applyFont="1" applyBorder="1" applyAlignment="1">
      <alignment horizontal="center" vertical="center"/>
    </xf>
    <xf numFmtId="0" fontId="8" fillId="0" borderId="0" xfId="0" applyFont="1" applyAlignment="1">
      <alignment horizontal="left" vertical="center"/>
    </xf>
    <xf numFmtId="0" fontId="15" fillId="0" borderId="8" xfId="0" applyFont="1" applyBorder="1" applyAlignment="1">
      <alignment horizontal="left" vertical="center"/>
    </xf>
    <xf numFmtId="0" fontId="15" fillId="0" borderId="0" xfId="0" applyFont="1" applyAlignment="1">
      <alignment horizontal="left" vertical="center"/>
    </xf>
    <xf numFmtId="0" fontId="15" fillId="0" borderId="9" xfId="0" applyFont="1" applyBorder="1" applyAlignment="1">
      <alignment horizontal="left" vertical="center"/>
    </xf>
    <xf numFmtId="0" fontId="8" fillId="5" borderId="0" xfId="0" applyFont="1" applyFill="1" applyAlignment="1">
      <alignment horizontal="left" vertical="center"/>
    </xf>
    <xf numFmtId="0" fontId="8" fillId="0" borderId="1" xfId="0" applyFont="1" applyBorder="1" applyAlignment="1">
      <alignment horizontal="left" vertical="center"/>
    </xf>
    <xf numFmtId="49" fontId="8" fillId="0" borderId="5" xfId="0" applyNumberFormat="1" applyFont="1" applyBorder="1" applyAlignment="1">
      <alignment horizontal="left" vertical="center"/>
    </xf>
    <xf numFmtId="0" fontId="4" fillId="0" borderId="1" xfId="0" applyFont="1" applyFill="1" applyBorder="1" applyAlignment="1">
      <alignment vertical="center" wrapText="1"/>
    </xf>
    <xf numFmtId="49" fontId="8" fillId="0" borderId="2" xfId="0" applyNumberFormat="1" applyFont="1" applyFill="1" applyBorder="1" applyAlignment="1">
      <alignment horizontal="center" vertical="center" wrapText="1"/>
    </xf>
    <xf numFmtId="49" fontId="6" fillId="0" borderId="0" xfId="0" applyNumberFormat="1" applyFont="1" applyFill="1" applyAlignment="1">
      <alignment horizontal="center" vertical="center" wrapText="1"/>
    </xf>
    <xf numFmtId="0" fontId="6" fillId="0" borderId="0" xfId="0" applyFont="1" applyFill="1" applyAlignment="1">
      <alignment horizontal="center" vertical="center" wrapText="1"/>
    </xf>
    <xf numFmtId="0" fontId="0" fillId="0" borderId="0" xfId="0" applyFill="1" applyAlignment="1">
      <alignment vertical="center" wrapText="1"/>
    </xf>
  </cellXfs>
  <cellStyles count="2">
    <cellStyle name="常规" xfId="0" builtinId="0"/>
    <cellStyle name="常规 2" xfId="1" xr:uid="{DA53C1CA-DA39-420D-B5CA-5054D36E8353}"/>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主题">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EF4738-ACB8-41ED-A746-96B2AA85A88A}">
  <dimension ref="A1:H95"/>
  <sheetViews>
    <sheetView workbookViewId="0">
      <selection activeCell="E28" sqref="E28"/>
    </sheetView>
  </sheetViews>
  <sheetFormatPr defaultRowHeight="15.75"/>
  <cols>
    <col min="1" max="1" width="30.75" customWidth="1"/>
    <col min="2" max="2" width="38.125" customWidth="1"/>
    <col min="3" max="3" width="31.125" customWidth="1"/>
    <col min="4" max="4" width="28.125" customWidth="1"/>
    <col min="5" max="5" width="75.75" customWidth="1"/>
    <col min="6" max="6" width="44.75" customWidth="1"/>
    <col min="7" max="7" width="32.75" customWidth="1"/>
    <col min="8" max="8" width="25.5" customWidth="1"/>
  </cols>
  <sheetData>
    <row r="1" spans="1:8" ht="16.5" thickBot="1">
      <c r="A1" s="32" t="s">
        <v>856</v>
      </c>
      <c r="B1" s="32"/>
      <c r="C1" s="32"/>
      <c r="D1" s="32"/>
      <c r="E1" s="32"/>
      <c r="F1" s="32"/>
      <c r="G1" s="32"/>
      <c r="H1" s="32"/>
    </row>
    <row r="2" spans="1:8" ht="16.5" thickBot="1">
      <c r="A2" s="33" t="s">
        <v>857</v>
      </c>
      <c r="B2" s="33" t="s">
        <v>858</v>
      </c>
      <c r="C2" s="33" t="s">
        <v>859</v>
      </c>
      <c r="D2" s="31" t="s">
        <v>217</v>
      </c>
      <c r="E2" s="33" t="s">
        <v>854</v>
      </c>
      <c r="F2" s="33" t="s">
        <v>860</v>
      </c>
      <c r="G2" s="33" t="s">
        <v>861</v>
      </c>
      <c r="H2" s="33" t="s">
        <v>862</v>
      </c>
    </row>
    <row r="3" spans="1:8">
      <c r="A3" s="34" t="s">
        <v>863</v>
      </c>
      <c r="B3" s="2" t="s">
        <v>1112</v>
      </c>
      <c r="C3" s="34" t="s">
        <v>864</v>
      </c>
      <c r="D3" s="2" t="s">
        <v>100</v>
      </c>
      <c r="E3" s="2" t="s">
        <v>865</v>
      </c>
      <c r="F3" s="34" t="s">
        <v>866</v>
      </c>
      <c r="G3" s="34"/>
      <c r="H3" s="34" t="s">
        <v>867</v>
      </c>
    </row>
    <row r="4" spans="1:8">
      <c r="A4" s="34" t="s">
        <v>868</v>
      </c>
      <c r="B4" s="34" t="s">
        <v>869</v>
      </c>
      <c r="C4" s="34" t="s">
        <v>870</v>
      </c>
      <c r="D4" s="2" t="s">
        <v>871</v>
      </c>
      <c r="E4" s="2" t="s">
        <v>865</v>
      </c>
      <c r="F4" s="34" t="s">
        <v>872</v>
      </c>
      <c r="G4" s="34"/>
      <c r="H4" s="34" t="s">
        <v>873</v>
      </c>
    </row>
    <row r="5" spans="1:8">
      <c r="A5" s="34" t="s">
        <v>874</v>
      </c>
      <c r="B5" s="34" t="s">
        <v>875</v>
      </c>
      <c r="C5" s="34" t="s">
        <v>870</v>
      </c>
      <c r="D5" s="2" t="s">
        <v>871</v>
      </c>
      <c r="E5" s="2" t="s">
        <v>865</v>
      </c>
      <c r="F5" s="34" t="s">
        <v>872</v>
      </c>
      <c r="G5" s="34"/>
      <c r="H5" s="34" t="s">
        <v>876</v>
      </c>
    </row>
    <row r="6" spans="1:8">
      <c r="A6" s="34" t="s">
        <v>877</v>
      </c>
      <c r="B6" s="34" t="s">
        <v>878</v>
      </c>
      <c r="C6" s="34" t="s">
        <v>870</v>
      </c>
      <c r="D6" s="2" t="s">
        <v>871</v>
      </c>
      <c r="E6" s="2" t="s">
        <v>865</v>
      </c>
      <c r="F6" s="34" t="s">
        <v>879</v>
      </c>
      <c r="G6" s="34" t="s">
        <v>880</v>
      </c>
      <c r="H6" s="34" t="s">
        <v>944</v>
      </c>
    </row>
    <row r="7" spans="1:8">
      <c r="A7" s="34" t="s">
        <v>882</v>
      </c>
      <c r="B7" s="34" t="s">
        <v>883</v>
      </c>
      <c r="C7" s="34" t="s">
        <v>870</v>
      </c>
      <c r="D7" s="2" t="s">
        <v>100</v>
      </c>
      <c r="E7" s="2" t="s">
        <v>865</v>
      </c>
      <c r="F7" s="34" t="s">
        <v>872</v>
      </c>
      <c r="G7" s="34"/>
      <c r="H7" s="34" t="s">
        <v>884</v>
      </c>
    </row>
    <row r="8" spans="1:8">
      <c r="A8" s="2" t="s">
        <v>885</v>
      </c>
      <c r="B8" s="34" t="s">
        <v>886</v>
      </c>
      <c r="C8" s="34" t="s">
        <v>864</v>
      </c>
      <c r="D8" s="2" t="s">
        <v>871</v>
      </c>
      <c r="E8" s="2" t="s">
        <v>865</v>
      </c>
      <c r="F8" s="34" t="s">
        <v>887</v>
      </c>
      <c r="G8" s="34"/>
      <c r="H8" s="34" t="s">
        <v>888</v>
      </c>
    </row>
    <row r="9" spans="1:8">
      <c r="A9" s="34" t="s">
        <v>0</v>
      </c>
      <c r="B9" s="34" t="s">
        <v>242</v>
      </c>
      <c r="C9" s="34" t="s">
        <v>870</v>
      </c>
      <c r="D9" s="2" t="s">
        <v>871</v>
      </c>
      <c r="E9" s="2" t="s">
        <v>865</v>
      </c>
      <c r="F9" s="34" t="s">
        <v>889</v>
      </c>
      <c r="G9" s="34"/>
      <c r="H9" s="34" t="s">
        <v>890</v>
      </c>
    </row>
    <row r="10" spans="1:8">
      <c r="A10" s="34" t="s">
        <v>891</v>
      </c>
      <c r="B10" s="34" t="s">
        <v>892</v>
      </c>
      <c r="C10" s="34" t="s">
        <v>870</v>
      </c>
      <c r="D10" s="2" t="s">
        <v>871</v>
      </c>
      <c r="E10" s="2" t="s">
        <v>865</v>
      </c>
      <c r="F10" s="34" t="s">
        <v>872</v>
      </c>
      <c r="G10" s="34"/>
      <c r="H10" s="34" t="s">
        <v>893</v>
      </c>
    </row>
    <row r="11" spans="1:8">
      <c r="A11" s="34" t="s">
        <v>894</v>
      </c>
      <c r="B11" s="34" t="s">
        <v>895</v>
      </c>
      <c r="C11" s="34" t="s">
        <v>864</v>
      </c>
      <c r="D11" s="2" t="s">
        <v>871</v>
      </c>
      <c r="E11" s="2" t="s">
        <v>865</v>
      </c>
      <c r="F11" s="34" t="s">
        <v>896</v>
      </c>
      <c r="G11" s="34" t="s">
        <v>897</v>
      </c>
      <c r="H11" s="34" t="s">
        <v>936</v>
      </c>
    </row>
    <row r="12" spans="1:8">
      <c r="A12" s="34" t="s">
        <v>899</v>
      </c>
      <c r="B12" s="34" t="s">
        <v>900</v>
      </c>
      <c r="C12" s="34" t="s">
        <v>870</v>
      </c>
      <c r="D12" s="2" t="s">
        <v>871</v>
      </c>
      <c r="E12" s="2" t="s">
        <v>865</v>
      </c>
      <c r="F12" s="34" t="s">
        <v>896</v>
      </c>
      <c r="G12" s="34"/>
      <c r="H12" s="34" t="s">
        <v>901</v>
      </c>
    </row>
    <row r="13" spans="1:8">
      <c r="A13" s="34" t="s">
        <v>902</v>
      </c>
      <c r="B13" s="34" t="s">
        <v>903</v>
      </c>
      <c r="C13" s="34" t="s">
        <v>864</v>
      </c>
      <c r="D13" s="2" t="s">
        <v>100</v>
      </c>
      <c r="E13" s="2" t="s">
        <v>865</v>
      </c>
      <c r="F13" s="34" t="s">
        <v>866</v>
      </c>
      <c r="G13" s="34"/>
      <c r="H13" s="34" t="s">
        <v>904</v>
      </c>
    </row>
    <row r="14" spans="1:8">
      <c r="A14" s="34" t="s">
        <v>905</v>
      </c>
      <c r="B14" s="34" t="s">
        <v>243</v>
      </c>
      <c r="C14" s="34" t="s">
        <v>870</v>
      </c>
      <c r="D14" s="2" t="s">
        <v>871</v>
      </c>
      <c r="E14" s="2" t="s">
        <v>865</v>
      </c>
      <c r="F14" s="34" t="s">
        <v>887</v>
      </c>
      <c r="G14" s="34"/>
      <c r="H14" s="34" t="s">
        <v>906</v>
      </c>
    </row>
    <row r="15" spans="1:8">
      <c r="A15" s="34" t="s">
        <v>907</v>
      </c>
      <c r="B15" s="34" t="s">
        <v>908</v>
      </c>
      <c r="C15" s="34" t="s">
        <v>864</v>
      </c>
      <c r="D15" s="2" t="s">
        <v>871</v>
      </c>
      <c r="E15" s="2" t="s">
        <v>865</v>
      </c>
      <c r="F15" s="34" t="s">
        <v>872</v>
      </c>
      <c r="G15" s="34"/>
      <c r="H15" s="34" t="s">
        <v>909</v>
      </c>
    </row>
    <row r="16" spans="1:8">
      <c r="A16" s="34" t="s">
        <v>1</v>
      </c>
      <c r="B16" s="34" t="s">
        <v>910</v>
      </c>
      <c r="C16" s="34" t="s">
        <v>864</v>
      </c>
      <c r="D16" s="2" t="s">
        <v>871</v>
      </c>
      <c r="E16" s="2" t="s">
        <v>865</v>
      </c>
      <c r="F16" s="34" t="s">
        <v>911</v>
      </c>
      <c r="G16" s="34" t="s">
        <v>912</v>
      </c>
      <c r="H16" s="34" t="s">
        <v>913</v>
      </c>
    </row>
    <row r="17" spans="1:8">
      <c r="A17" s="34" t="s">
        <v>914</v>
      </c>
      <c r="B17" s="34" t="s">
        <v>915</v>
      </c>
      <c r="C17" s="34" t="s">
        <v>864</v>
      </c>
      <c r="D17" s="2" t="s">
        <v>871</v>
      </c>
      <c r="E17" s="2" t="s">
        <v>865</v>
      </c>
      <c r="F17" s="34" t="s">
        <v>872</v>
      </c>
      <c r="G17" s="34"/>
      <c r="H17" s="34" t="s">
        <v>916</v>
      </c>
    </row>
    <row r="18" spans="1:8">
      <c r="A18" s="34" t="s">
        <v>917</v>
      </c>
      <c r="B18" s="34" t="s">
        <v>918</v>
      </c>
      <c r="C18" s="34" t="s">
        <v>864</v>
      </c>
      <c r="D18" s="2" t="s">
        <v>871</v>
      </c>
      <c r="E18" s="2" t="s">
        <v>865</v>
      </c>
      <c r="F18" s="34" t="s">
        <v>887</v>
      </c>
      <c r="G18" s="34"/>
      <c r="H18" s="34" t="s">
        <v>919</v>
      </c>
    </row>
    <row r="19" spans="1:8">
      <c r="A19" s="34" t="s">
        <v>920</v>
      </c>
      <c r="B19" s="34" t="s">
        <v>921</v>
      </c>
      <c r="C19" s="34" t="s">
        <v>864</v>
      </c>
      <c r="D19" s="2" t="s">
        <v>871</v>
      </c>
      <c r="E19" s="2" t="s">
        <v>865</v>
      </c>
      <c r="F19" s="34" t="s">
        <v>872</v>
      </c>
      <c r="G19" s="34"/>
      <c r="H19" s="34" t="s">
        <v>922</v>
      </c>
    </row>
    <row r="20" spans="1:8">
      <c r="A20" s="34" t="s">
        <v>923</v>
      </c>
      <c r="B20" s="34" t="s">
        <v>924</v>
      </c>
      <c r="C20" s="34" t="s">
        <v>870</v>
      </c>
      <c r="D20" s="2" t="s">
        <v>100</v>
      </c>
      <c r="E20" s="2" t="s">
        <v>865</v>
      </c>
      <c r="F20" s="34" t="s">
        <v>872</v>
      </c>
      <c r="G20" s="34"/>
      <c r="H20" s="34" t="s">
        <v>884</v>
      </c>
    </row>
    <row r="21" spans="1:8">
      <c r="A21" s="34" t="s">
        <v>2</v>
      </c>
      <c r="B21" s="34" t="s">
        <v>244</v>
      </c>
      <c r="C21" s="34" t="s">
        <v>870</v>
      </c>
      <c r="D21" s="2" t="s">
        <v>871</v>
      </c>
      <c r="E21" s="2" t="s">
        <v>865</v>
      </c>
      <c r="F21" s="34" t="s">
        <v>887</v>
      </c>
      <c r="G21" s="34"/>
      <c r="H21" s="34" t="s">
        <v>925</v>
      </c>
    </row>
    <row r="22" spans="1:8">
      <c r="A22" s="34" t="s">
        <v>926</v>
      </c>
      <c r="B22" s="34" t="s">
        <v>927</v>
      </c>
      <c r="C22" s="34" t="s">
        <v>870</v>
      </c>
      <c r="D22" s="2" t="s">
        <v>871</v>
      </c>
      <c r="E22" s="2" t="s">
        <v>865</v>
      </c>
      <c r="F22" s="34" t="s">
        <v>887</v>
      </c>
      <c r="G22" s="34"/>
      <c r="H22" s="34" t="s">
        <v>916</v>
      </c>
    </row>
    <row r="23" spans="1:8">
      <c r="A23" s="34" t="s">
        <v>928</v>
      </c>
      <c r="B23" s="34" t="s">
        <v>929</v>
      </c>
      <c r="C23" s="34" t="s">
        <v>864</v>
      </c>
      <c r="D23" s="2" t="s">
        <v>871</v>
      </c>
      <c r="E23" s="2" t="s">
        <v>865</v>
      </c>
      <c r="F23" s="34" t="s">
        <v>872</v>
      </c>
      <c r="G23" s="34"/>
      <c r="H23" s="34" t="s">
        <v>916</v>
      </c>
    </row>
    <row r="24" spans="1:8">
      <c r="A24" s="34" t="s">
        <v>930</v>
      </c>
      <c r="B24" s="34" t="s">
        <v>931</v>
      </c>
      <c r="C24" s="34" t="s">
        <v>864</v>
      </c>
      <c r="D24" s="2" t="s">
        <v>100</v>
      </c>
      <c r="E24" s="2" t="s">
        <v>865</v>
      </c>
      <c r="F24" s="34" t="s">
        <v>887</v>
      </c>
      <c r="G24" s="34"/>
      <c r="H24" s="34" t="s">
        <v>932</v>
      </c>
    </row>
    <row r="25" spans="1:8">
      <c r="A25" s="34" t="s">
        <v>3</v>
      </c>
      <c r="B25" s="34" t="s">
        <v>245</v>
      </c>
      <c r="C25" s="34" t="s">
        <v>870</v>
      </c>
      <c r="D25" s="2" t="s">
        <v>100</v>
      </c>
      <c r="E25" s="2" t="s">
        <v>865</v>
      </c>
      <c r="F25" s="34" t="s">
        <v>866</v>
      </c>
      <c r="G25" s="34"/>
      <c r="H25" s="34" t="s">
        <v>933</v>
      </c>
    </row>
    <row r="26" spans="1:8">
      <c r="A26" s="34" t="s">
        <v>934</v>
      </c>
      <c r="B26" s="34" t="s">
        <v>935</v>
      </c>
      <c r="C26" s="34" t="s">
        <v>864</v>
      </c>
      <c r="D26" s="2" t="s">
        <v>871</v>
      </c>
      <c r="E26" s="2" t="s">
        <v>865</v>
      </c>
      <c r="F26" s="34" t="s">
        <v>887</v>
      </c>
      <c r="G26" s="34"/>
      <c r="H26" s="35" t="s">
        <v>936</v>
      </c>
    </row>
    <row r="27" spans="1:8" ht="28.5">
      <c r="A27" s="34" t="s">
        <v>937</v>
      </c>
      <c r="B27" s="34" t="s">
        <v>938</v>
      </c>
      <c r="C27" s="34" t="s">
        <v>870</v>
      </c>
      <c r="D27" s="2" t="s">
        <v>871</v>
      </c>
      <c r="E27" s="2" t="s">
        <v>865</v>
      </c>
      <c r="F27" s="34" t="s">
        <v>879</v>
      </c>
      <c r="G27" s="6" t="s">
        <v>1567</v>
      </c>
      <c r="H27" s="34" t="s">
        <v>939</v>
      </c>
    </row>
    <row r="28" spans="1:8">
      <c r="A28" s="34" t="s">
        <v>940</v>
      </c>
      <c r="B28" s="34" t="s">
        <v>941</v>
      </c>
      <c r="C28" s="34" t="s">
        <v>870</v>
      </c>
      <c r="D28" s="2" t="s">
        <v>871</v>
      </c>
      <c r="E28" s="2" t="s">
        <v>865</v>
      </c>
      <c r="F28" s="34" t="s">
        <v>887</v>
      </c>
      <c r="G28" s="34"/>
      <c r="H28" s="34" t="s">
        <v>942</v>
      </c>
    </row>
    <row r="29" spans="1:8">
      <c r="A29" s="34" t="s">
        <v>943</v>
      </c>
      <c r="B29" s="34" t="s">
        <v>246</v>
      </c>
      <c r="C29" s="34" t="s">
        <v>870</v>
      </c>
      <c r="D29" s="2" t="s">
        <v>871</v>
      </c>
      <c r="E29" s="2" t="s">
        <v>865</v>
      </c>
      <c r="F29" s="34" t="s">
        <v>866</v>
      </c>
      <c r="G29" s="34"/>
      <c r="H29" s="34" t="s">
        <v>944</v>
      </c>
    </row>
    <row r="30" spans="1:8">
      <c r="A30" s="34" t="s">
        <v>945</v>
      </c>
      <c r="B30" s="34" t="s">
        <v>946</v>
      </c>
      <c r="C30" s="34" t="s">
        <v>870</v>
      </c>
      <c r="D30" s="2" t="s">
        <v>871</v>
      </c>
      <c r="E30" s="2" t="s">
        <v>865</v>
      </c>
      <c r="F30" s="34" t="s">
        <v>872</v>
      </c>
      <c r="G30" s="34"/>
      <c r="H30" s="34" t="s">
        <v>876</v>
      </c>
    </row>
    <row r="31" spans="1:8">
      <c r="A31" s="34" t="s">
        <v>947</v>
      </c>
      <c r="B31" s="34" t="s">
        <v>948</v>
      </c>
      <c r="C31" s="34" t="s">
        <v>864</v>
      </c>
      <c r="D31" s="2" t="s">
        <v>100</v>
      </c>
      <c r="E31" s="2" t="s">
        <v>865</v>
      </c>
      <c r="F31" s="34" t="s">
        <v>879</v>
      </c>
      <c r="G31" s="34"/>
      <c r="H31" s="34" t="s">
        <v>949</v>
      </c>
    </row>
    <row r="32" spans="1:8">
      <c r="A32" s="34" t="s">
        <v>950</v>
      </c>
      <c r="B32" s="34" t="s">
        <v>951</v>
      </c>
      <c r="C32" s="34" t="s">
        <v>952</v>
      </c>
      <c r="D32" s="2" t="s">
        <v>871</v>
      </c>
      <c r="E32" s="2" t="s">
        <v>953</v>
      </c>
      <c r="F32" s="34" t="s">
        <v>887</v>
      </c>
      <c r="G32" s="34"/>
      <c r="H32" s="34" t="s">
        <v>954</v>
      </c>
    </row>
    <row r="33" spans="1:8">
      <c r="A33" s="34" t="s">
        <v>955</v>
      </c>
      <c r="B33" s="34" t="s">
        <v>956</v>
      </c>
      <c r="C33" s="34" t="s">
        <v>864</v>
      </c>
      <c r="D33" s="2" t="s">
        <v>100</v>
      </c>
      <c r="E33" s="2" t="s">
        <v>865</v>
      </c>
      <c r="F33" s="34" t="s">
        <v>879</v>
      </c>
      <c r="G33" s="34"/>
      <c r="H33" s="34" t="s">
        <v>957</v>
      </c>
    </row>
    <row r="34" spans="1:8">
      <c r="A34" s="34" t="s">
        <v>958</v>
      </c>
      <c r="B34" s="34" t="s">
        <v>959</v>
      </c>
      <c r="C34" s="34" t="s">
        <v>870</v>
      </c>
      <c r="D34" s="2" t="s">
        <v>871</v>
      </c>
      <c r="E34" s="2" t="s">
        <v>865</v>
      </c>
      <c r="F34" s="34" t="s">
        <v>872</v>
      </c>
      <c r="G34" s="34"/>
      <c r="H34" s="34" t="s">
        <v>960</v>
      </c>
    </row>
    <row r="35" spans="1:8">
      <c r="A35" s="34" t="s">
        <v>961</v>
      </c>
      <c r="B35" s="34" t="s">
        <v>962</v>
      </c>
      <c r="C35" s="34" t="s">
        <v>864</v>
      </c>
      <c r="D35" s="2" t="s">
        <v>100</v>
      </c>
      <c r="E35" s="2" t="s">
        <v>865</v>
      </c>
      <c r="F35" s="34" t="s">
        <v>866</v>
      </c>
      <c r="G35" s="34" t="s">
        <v>963</v>
      </c>
      <c r="H35" s="34" t="s">
        <v>1568</v>
      </c>
    </row>
    <row r="36" spans="1:8">
      <c r="A36" s="34" t="s">
        <v>964</v>
      </c>
      <c r="B36" s="34" t="s">
        <v>247</v>
      </c>
      <c r="C36" s="34" t="s">
        <v>952</v>
      </c>
      <c r="D36" s="2" t="s">
        <v>871</v>
      </c>
      <c r="E36" s="2" t="s">
        <v>953</v>
      </c>
      <c r="F36" s="34" t="s">
        <v>879</v>
      </c>
      <c r="G36" s="34"/>
      <c r="H36" s="34" t="s">
        <v>944</v>
      </c>
    </row>
    <row r="37" spans="1:8">
      <c r="A37" s="34" t="s">
        <v>965</v>
      </c>
      <c r="B37" s="34" t="s">
        <v>966</v>
      </c>
      <c r="C37" s="34" t="s">
        <v>870</v>
      </c>
      <c r="D37" s="2" t="s">
        <v>871</v>
      </c>
      <c r="E37" s="2" t="s">
        <v>865</v>
      </c>
      <c r="F37" s="34" t="s">
        <v>872</v>
      </c>
      <c r="G37" s="34"/>
      <c r="H37" s="34" t="s">
        <v>967</v>
      </c>
    </row>
    <row r="38" spans="1:8">
      <c r="A38" s="34" t="s">
        <v>968</v>
      </c>
      <c r="B38" s="34" t="s">
        <v>969</v>
      </c>
      <c r="C38" s="34" t="s">
        <v>970</v>
      </c>
      <c r="D38" s="2" t="s">
        <v>100</v>
      </c>
      <c r="E38" s="2" t="s">
        <v>855</v>
      </c>
      <c r="F38" s="34" t="s">
        <v>879</v>
      </c>
      <c r="G38" s="34"/>
      <c r="H38" s="34" t="s">
        <v>932</v>
      </c>
    </row>
    <row r="39" spans="1:8">
      <c r="A39" s="34" t="s">
        <v>4</v>
      </c>
      <c r="B39" s="34" t="s">
        <v>248</v>
      </c>
      <c r="C39" s="34" t="s">
        <v>970</v>
      </c>
      <c r="D39" s="2" t="s">
        <v>871</v>
      </c>
      <c r="E39" s="2" t="s">
        <v>953</v>
      </c>
      <c r="F39" s="34" t="s">
        <v>971</v>
      </c>
      <c r="G39" s="34"/>
      <c r="H39" s="35" t="s">
        <v>972</v>
      </c>
    </row>
    <row r="40" spans="1:8">
      <c r="A40" s="34" t="s">
        <v>973</v>
      </c>
      <c r="B40" s="34" t="s">
        <v>974</v>
      </c>
      <c r="C40" s="34" t="s">
        <v>970</v>
      </c>
      <c r="D40" s="2" t="s">
        <v>871</v>
      </c>
      <c r="E40" s="2" t="s">
        <v>953</v>
      </c>
      <c r="F40" s="34" t="s">
        <v>866</v>
      </c>
      <c r="G40" s="34"/>
      <c r="H40" s="35" t="s">
        <v>881</v>
      </c>
    </row>
    <row r="41" spans="1:8">
      <c r="A41" s="34" t="s">
        <v>5</v>
      </c>
      <c r="B41" s="34" t="s">
        <v>975</v>
      </c>
      <c r="C41" s="34" t="s">
        <v>864</v>
      </c>
      <c r="D41" s="2" t="s">
        <v>871</v>
      </c>
      <c r="E41" s="2" t="s">
        <v>865</v>
      </c>
      <c r="F41" s="34" t="s">
        <v>866</v>
      </c>
      <c r="G41" s="34"/>
      <c r="H41" s="34" t="s">
        <v>976</v>
      </c>
    </row>
    <row r="42" spans="1:8">
      <c r="A42" s="34" t="s">
        <v>977</v>
      </c>
      <c r="B42" s="34" t="s">
        <v>978</v>
      </c>
      <c r="C42" s="34" t="s">
        <v>864</v>
      </c>
      <c r="D42" s="2" t="s">
        <v>871</v>
      </c>
      <c r="E42" s="2" t="s">
        <v>865</v>
      </c>
      <c r="F42" s="34" t="s">
        <v>887</v>
      </c>
      <c r="G42" s="34"/>
      <c r="H42" s="34" t="s">
        <v>960</v>
      </c>
    </row>
    <row r="43" spans="1:8">
      <c r="A43" s="34" t="s">
        <v>979</v>
      </c>
      <c r="B43" s="34" t="s">
        <v>980</v>
      </c>
      <c r="C43" s="34" t="s">
        <v>970</v>
      </c>
      <c r="D43" s="2" t="s">
        <v>871</v>
      </c>
      <c r="E43" s="2" t="s">
        <v>953</v>
      </c>
      <c r="F43" s="34" t="s">
        <v>887</v>
      </c>
      <c r="G43" s="34" t="s">
        <v>981</v>
      </c>
      <c r="H43" s="34" t="s">
        <v>982</v>
      </c>
    </row>
    <row r="44" spans="1:8">
      <c r="A44" s="34" t="s">
        <v>983</v>
      </c>
      <c r="B44" s="34" t="s">
        <v>984</v>
      </c>
      <c r="C44" s="34" t="s">
        <v>870</v>
      </c>
      <c r="D44" s="2" t="s">
        <v>871</v>
      </c>
      <c r="E44" s="2" t="s">
        <v>865</v>
      </c>
      <c r="F44" s="34" t="s">
        <v>872</v>
      </c>
      <c r="G44" s="34"/>
      <c r="H44" s="34" t="s">
        <v>876</v>
      </c>
    </row>
    <row r="45" spans="1:8">
      <c r="A45" s="34" t="s">
        <v>6</v>
      </c>
      <c r="B45" s="34" t="s">
        <v>249</v>
      </c>
      <c r="C45" s="34" t="s">
        <v>870</v>
      </c>
      <c r="D45" s="2" t="s">
        <v>100</v>
      </c>
      <c r="E45" s="2" t="s">
        <v>865</v>
      </c>
      <c r="F45" s="34" t="s">
        <v>872</v>
      </c>
      <c r="G45" s="34"/>
      <c r="H45" s="34" t="s">
        <v>985</v>
      </c>
    </row>
    <row r="46" spans="1:8">
      <c r="A46" s="34" t="s">
        <v>986</v>
      </c>
      <c r="B46" s="34" t="s">
        <v>987</v>
      </c>
      <c r="C46" s="34" t="s">
        <v>970</v>
      </c>
      <c r="D46" s="2" t="s">
        <v>871</v>
      </c>
      <c r="E46" s="2" t="s">
        <v>953</v>
      </c>
      <c r="F46" s="34" t="s">
        <v>988</v>
      </c>
      <c r="G46" s="34"/>
      <c r="H46" s="34" t="s">
        <v>989</v>
      </c>
    </row>
    <row r="47" spans="1:8">
      <c r="A47" s="34" t="s">
        <v>990</v>
      </c>
      <c r="B47" s="34" t="s">
        <v>969</v>
      </c>
      <c r="C47" s="34" t="s">
        <v>970</v>
      </c>
      <c r="D47" s="2" t="s">
        <v>871</v>
      </c>
      <c r="E47" s="2" t="s">
        <v>953</v>
      </c>
      <c r="F47" s="34" t="s">
        <v>872</v>
      </c>
      <c r="G47" s="34"/>
      <c r="H47" s="35" t="s">
        <v>991</v>
      </c>
    </row>
    <row r="48" spans="1:8">
      <c r="A48" s="34" t="s">
        <v>992</v>
      </c>
      <c r="B48" s="34" t="s">
        <v>993</v>
      </c>
      <c r="C48" s="34" t="s">
        <v>970</v>
      </c>
      <c r="D48" s="2" t="s">
        <v>871</v>
      </c>
      <c r="E48" s="2" t="s">
        <v>953</v>
      </c>
      <c r="F48" s="34" t="s">
        <v>994</v>
      </c>
      <c r="G48" s="34"/>
      <c r="H48" s="34" t="s">
        <v>995</v>
      </c>
    </row>
    <row r="49" spans="1:8">
      <c r="A49" s="34" t="s">
        <v>996</v>
      </c>
      <c r="B49" s="34" t="s">
        <v>997</v>
      </c>
      <c r="C49" s="34" t="s">
        <v>970</v>
      </c>
      <c r="D49" s="2" t="s">
        <v>100</v>
      </c>
      <c r="E49" s="2" t="s">
        <v>855</v>
      </c>
      <c r="F49" s="34" t="s">
        <v>866</v>
      </c>
      <c r="G49" s="34"/>
      <c r="H49" s="34" t="s">
        <v>998</v>
      </c>
    </row>
    <row r="50" spans="1:8">
      <c r="A50" s="34" t="s">
        <v>999</v>
      </c>
      <c r="B50" s="34" t="s">
        <v>250</v>
      </c>
      <c r="C50" s="34" t="s">
        <v>870</v>
      </c>
      <c r="D50" s="2" t="s">
        <v>871</v>
      </c>
      <c r="E50" s="2" t="s">
        <v>865</v>
      </c>
      <c r="F50" s="34" t="s">
        <v>879</v>
      </c>
      <c r="G50" s="34"/>
      <c r="H50" s="34" t="s">
        <v>1000</v>
      </c>
    </row>
    <row r="51" spans="1:8">
      <c r="A51" s="36" t="s">
        <v>1001</v>
      </c>
      <c r="B51" s="34" t="s">
        <v>1002</v>
      </c>
      <c r="C51" s="34" t="s">
        <v>970</v>
      </c>
      <c r="D51" s="2" t="s">
        <v>871</v>
      </c>
      <c r="E51" s="2" t="s">
        <v>953</v>
      </c>
      <c r="F51" s="34" t="s">
        <v>872</v>
      </c>
      <c r="G51" s="36"/>
      <c r="H51" s="36" t="s">
        <v>1003</v>
      </c>
    </row>
    <row r="52" spans="1:8">
      <c r="A52" s="34" t="s">
        <v>1004</v>
      </c>
      <c r="B52" s="34" t="s">
        <v>1005</v>
      </c>
      <c r="C52" s="34" t="s">
        <v>864</v>
      </c>
      <c r="D52" s="2" t="s">
        <v>100</v>
      </c>
      <c r="E52" s="2" t="s">
        <v>865</v>
      </c>
      <c r="F52" s="34" t="s">
        <v>872</v>
      </c>
      <c r="G52" s="34"/>
      <c r="H52" s="34" t="s">
        <v>1006</v>
      </c>
    </row>
    <row r="53" spans="1:8">
      <c r="A53" s="34" t="s">
        <v>1007</v>
      </c>
      <c r="B53" s="34" t="s">
        <v>1008</v>
      </c>
      <c r="C53" s="34" t="s">
        <v>870</v>
      </c>
      <c r="D53" s="2" t="s">
        <v>871</v>
      </c>
      <c r="E53" s="2" t="s">
        <v>865</v>
      </c>
      <c r="F53" s="34" t="s">
        <v>872</v>
      </c>
      <c r="G53" s="34"/>
      <c r="H53" s="34" t="s">
        <v>1009</v>
      </c>
    </row>
    <row r="54" spans="1:8">
      <c r="A54" s="34" t="s">
        <v>1010</v>
      </c>
      <c r="B54" s="34" t="s">
        <v>1011</v>
      </c>
      <c r="C54" s="34" t="s">
        <v>864</v>
      </c>
      <c r="D54" s="2" t="s">
        <v>871</v>
      </c>
      <c r="E54" s="2" t="s">
        <v>865</v>
      </c>
      <c r="F54" s="34" t="s">
        <v>872</v>
      </c>
      <c r="G54" s="34"/>
      <c r="H54" s="34" t="s">
        <v>1003</v>
      </c>
    </row>
    <row r="55" spans="1:8">
      <c r="A55" s="34" t="s">
        <v>1012</v>
      </c>
      <c r="B55" s="34" t="s">
        <v>1013</v>
      </c>
      <c r="C55" s="34" t="s">
        <v>870</v>
      </c>
      <c r="D55" s="2" t="s">
        <v>871</v>
      </c>
      <c r="E55" s="2" t="s">
        <v>865</v>
      </c>
      <c r="F55" s="34" t="s">
        <v>872</v>
      </c>
      <c r="G55" s="34"/>
      <c r="H55" s="34" t="s">
        <v>876</v>
      </c>
    </row>
    <row r="56" spans="1:8">
      <c r="A56" s="34" t="s">
        <v>1014</v>
      </c>
      <c r="B56" s="34" t="s">
        <v>1015</v>
      </c>
      <c r="C56" s="34" t="s">
        <v>970</v>
      </c>
      <c r="D56" s="2" t="s">
        <v>871</v>
      </c>
      <c r="E56" s="2" t="s">
        <v>953</v>
      </c>
      <c r="F56" s="34" t="s">
        <v>866</v>
      </c>
      <c r="G56" s="34" t="s">
        <v>1016</v>
      </c>
      <c r="H56" s="34" t="s">
        <v>944</v>
      </c>
    </row>
    <row r="57" spans="1:8">
      <c r="A57" s="34" t="s">
        <v>1017</v>
      </c>
      <c r="B57" s="34" t="s">
        <v>1018</v>
      </c>
      <c r="C57" s="34" t="s">
        <v>864</v>
      </c>
      <c r="D57" s="2" t="s">
        <v>871</v>
      </c>
      <c r="E57" s="2" t="s">
        <v>865</v>
      </c>
      <c r="F57" s="34" t="s">
        <v>866</v>
      </c>
      <c r="G57" s="34"/>
      <c r="H57" s="34" t="s">
        <v>1019</v>
      </c>
    </row>
    <row r="58" spans="1:8">
      <c r="A58" s="34" t="s">
        <v>1020</v>
      </c>
      <c r="B58" s="34" t="s">
        <v>1021</v>
      </c>
      <c r="C58" s="34" t="s">
        <v>864</v>
      </c>
      <c r="D58" s="2" t="s">
        <v>100</v>
      </c>
      <c r="E58" s="2" t="s">
        <v>865</v>
      </c>
      <c r="F58" s="34" t="s">
        <v>872</v>
      </c>
      <c r="G58" s="34"/>
      <c r="H58" s="34" t="s">
        <v>893</v>
      </c>
    </row>
    <row r="59" spans="1:8">
      <c r="A59" s="34" t="s">
        <v>1022</v>
      </c>
      <c r="B59" s="34" t="s">
        <v>1023</v>
      </c>
      <c r="C59" s="34" t="s">
        <v>864</v>
      </c>
      <c r="D59" s="2" t="s">
        <v>871</v>
      </c>
      <c r="E59" s="2" t="s">
        <v>865</v>
      </c>
      <c r="F59" s="34" t="s">
        <v>887</v>
      </c>
      <c r="G59" s="34"/>
      <c r="H59" s="34" t="s">
        <v>1024</v>
      </c>
    </row>
    <row r="60" spans="1:8">
      <c r="A60" s="34" t="s">
        <v>1025</v>
      </c>
      <c r="B60" s="34" t="s">
        <v>1026</v>
      </c>
      <c r="C60" s="34" t="s">
        <v>970</v>
      </c>
      <c r="D60" s="2" t="s">
        <v>871</v>
      </c>
      <c r="E60" s="2" t="s">
        <v>953</v>
      </c>
      <c r="F60" s="34" t="s">
        <v>896</v>
      </c>
      <c r="G60" s="34"/>
      <c r="H60" s="34" t="s">
        <v>1027</v>
      </c>
    </row>
    <row r="61" spans="1:8">
      <c r="A61" s="34" t="s">
        <v>1028</v>
      </c>
      <c r="B61" s="34" t="s">
        <v>1029</v>
      </c>
      <c r="C61" s="34" t="s">
        <v>970</v>
      </c>
      <c r="D61" s="2" t="s">
        <v>100</v>
      </c>
      <c r="E61" s="2" t="s">
        <v>855</v>
      </c>
      <c r="F61" s="34" t="s">
        <v>866</v>
      </c>
      <c r="G61" s="34"/>
      <c r="H61" s="34" t="s">
        <v>957</v>
      </c>
    </row>
    <row r="62" spans="1:8">
      <c r="A62" s="34" t="s">
        <v>1030</v>
      </c>
      <c r="B62" s="34" t="s">
        <v>1031</v>
      </c>
      <c r="C62" s="34" t="s">
        <v>864</v>
      </c>
      <c r="D62" s="2" t="s">
        <v>100</v>
      </c>
      <c r="E62" s="2" t="s">
        <v>865</v>
      </c>
      <c r="F62" s="34" t="s">
        <v>887</v>
      </c>
      <c r="G62" s="34"/>
      <c r="H62" s="36">
        <v>7839145</v>
      </c>
    </row>
    <row r="63" spans="1:8">
      <c r="A63" s="34" t="s">
        <v>1032</v>
      </c>
      <c r="B63" s="34" t="s">
        <v>1033</v>
      </c>
      <c r="C63" s="34" t="s">
        <v>970</v>
      </c>
      <c r="D63" s="2" t="s">
        <v>871</v>
      </c>
      <c r="E63" s="2" t="s">
        <v>953</v>
      </c>
      <c r="F63" s="34" t="s">
        <v>887</v>
      </c>
      <c r="G63" s="34"/>
      <c r="H63" s="36" t="s">
        <v>1003</v>
      </c>
    </row>
    <row r="64" spans="1:8">
      <c r="A64" s="34" t="s">
        <v>1034</v>
      </c>
      <c r="B64" s="34" t="s">
        <v>1035</v>
      </c>
      <c r="C64" s="34" t="s">
        <v>864</v>
      </c>
      <c r="D64" s="2" t="s">
        <v>871</v>
      </c>
      <c r="E64" s="2" t="s">
        <v>865</v>
      </c>
      <c r="F64" s="34" t="s">
        <v>866</v>
      </c>
      <c r="G64" s="34"/>
      <c r="H64" s="36" t="s">
        <v>881</v>
      </c>
    </row>
    <row r="65" spans="1:8">
      <c r="A65" s="34" t="s">
        <v>1036</v>
      </c>
      <c r="B65" s="34" t="s">
        <v>1037</v>
      </c>
      <c r="C65" s="34" t="s">
        <v>970</v>
      </c>
      <c r="D65" s="2" t="s">
        <v>871</v>
      </c>
      <c r="E65" s="2" t="s">
        <v>953</v>
      </c>
      <c r="F65" s="34" t="s">
        <v>887</v>
      </c>
      <c r="G65" s="34"/>
      <c r="H65" s="35" t="s">
        <v>1038</v>
      </c>
    </row>
    <row r="66" spans="1:8">
      <c r="A66" s="34" t="s">
        <v>1039</v>
      </c>
      <c r="B66" s="34" t="s">
        <v>1040</v>
      </c>
      <c r="C66" s="34" t="s">
        <v>970</v>
      </c>
      <c r="D66" s="2" t="s">
        <v>100</v>
      </c>
      <c r="E66" s="2" t="s">
        <v>953</v>
      </c>
      <c r="F66" s="34" t="s">
        <v>872</v>
      </c>
      <c r="G66" s="34"/>
      <c r="H66" s="34" t="s">
        <v>1041</v>
      </c>
    </row>
    <row r="67" spans="1:8">
      <c r="A67" s="34" t="s">
        <v>1042</v>
      </c>
      <c r="B67" s="34" t="s">
        <v>1043</v>
      </c>
      <c r="C67" s="34" t="s">
        <v>870</v>
      </c>
      <c r="D67" s="2" t="s">
        <v>871</v>
      </c>
      <c r="E67" s="2" t="s">
        <v>865</v>
      </c>
      <c r="F67" s="34" t="s">
        <v>872</v>
      </c>
      <c r="G67" s="34"/>
      <c r="H67" s="34" t="s">
        <v>876</v>
      </c>
    </row>
    <row r="68" spans="1:8">
      <c r="A68" s="34" t="s">
        <v>7</v>
      </c>
      <c r="B68" s="34" t="s">
        <v>251</v>
      </c>
      <c r="C68" s="34" t="s">
        <v>952</v>
      </c>
      <c r="D68" s="2" t="s">
        <v>100</v>
      </c>
      <c r="E68" s="2" t="s">
        <v>855</v>
      </c>
      <c r="F68" s="34" t="s">
        <v>872</v>
      </c>
      <c r="G68" s="34"/>
      <c r="H68" s="34" t="s">
        <v>1044</v>
      </c>
    </row>
    <row r="69" spans="1:8">
      <c r="A69" s="34" t="s">
        <v>1045</v>
      </c>
      <c r="B69" s="34" t="s">
        <v>1046</v>
      </c>
      <c r="C69" s="34" t="s">
        <v>970</v>
      </c>
      <c r="D69" s="2" t="s">
        <v>871</v>
      </c>
      <c r="E69" s="2" t="s">
        <v>953</v>
      </c>
      <c r="F69" s="34" t="s">
        <v>896</v>
      </c>
      <c r="G69" s="34"/>
      <c r="H69" s="34" t="s">
        <v>901</v>
      </c>
    </row>
    <row r="70" spans="1:8">
      <c r="A70" s="34" t="s">
        <v>1047</v>
      </c>
      <c r="B70" s="34" t="s">
        <v>1048</v>
      </c>
      <c r="C70" s="34" t="s">
        <v>970</v>
      </c>
      <c r="D70" s="2" t="s">
        <v>871</v>
      </c>
      <c r="E70" s="2" t="s">
        <v>953</v>
      </c>
      <c r="F70" s="34" t="s">
        <v>896</v>
      </c>
      <c r="G70" s="34"/>
      <c r="H70" s="34" t="s">
        <v>1003</v>
      </c>
    </row>
    <row r="71" spans="1:8">
      <c r="A71" s="34" t="s">
        <v>8</v>
      </c>
      <c r="B71" s="34" t="s">
        <v>252</v>
      </c>
      <c r="C71" s="34" t="s">
        <v>952</v>
      </c>
      <c r="D71" s="2" t="s">
        <v>871</v>
      </c>
      <c r="E71" s="2" t="s">
        <v>953</v>
      </c>
      <c r="F71" s="34" t="s">
        <v>1049</v>
      </c>
      <c r="G71" s="34" t="s">
        <v>1050</v>
      </c>
      <c r="H71" s="34" t="s">
        <v>1051</v>
      </c>
    </row>
    <row r="72" spans="1:8">
      <c r="A72" s="34" t="s">
        <v>1052</v>
      </c>
      <c r="B72" s="34" t="s">
        <v>1053</v>
      </c>
      <c r="C72" s="34" t="s">
        <v>970</v>
      </c>
      <c r="D72" s="2" t="s">
        <v>871</v>
      </c>
      <c r="E72" s="2" t="s">
        <v>953</v>
      </c>
      <c r="F72" s="34" t="s">
        <v>994</v>
      </c>
      <c r="G72" s="34"/>
      <c r="H72" s="34" t="s">
        <v>1054</v>
      </c>
    </row>
    <row r="73" spans="1:8">
      <c r="A73" s="34" t="s">
        <v>1055</v>
      </c>
      <c r="B73" s="34" t="s">
        <v>1056</v>
      </c>
      <c r="C73" s="34" t="s">
        <v>970</v>
      </c>
      <c r="D73" s="2" t="s">
        <v>871</v>
      </c>
      <c r="E73" s="2" t="s">
        <v>953</v>
      </c>
      <c r="F73" s="34" t="s">
        <v>887</v>
      </c>
      <c r="G73" s="34"/>
      <c r="H73" s="34" t="s">
        <v>1024</v>
      </c>
    </row>
    <row r="74" spans="1:8">
      <c r="A74" s="34" t="s">
        <v>1057</v>
      </c>
      <c r="B74" s="34" t="s">
        <v>1058</v>
      </c>
      <c r="C74" s="34" t="s">
        <v>870</v>
      </c>
      <c r="D74" s="2" t="s">
        <v>871</v>
      </c>
      <c r="E74" s="2" t="s">
        <v>865</v>
      </c>
      <c r="F74" s="34" t="s">
        <v>866</v>
      </c>
      <c r="G74" s="34"/>
      <c r="H74" s="34" t="s">
        <v>881</v>
      </c>
    </row>
    <row r="75" spans="1:8">
      <c r="A75" s="34" t="s">
        <v>1059</v>
      </c>
      <c r="B75" s="34" t="s">
        <v>1060</v>
      </c>
      <c r="C75" s="34" t="s">
        <v>864</v>
      </c>
      <c r="D75" s="2" t="s">
        <v>871</v>
      </c>
      <c r="E75" s="2" t="s">
        <v>865</v>
      </c>
      <c r="F75" s="34" t="s">
        <v>887</v>
      </c>
      <c r="G75" s="34"/>
      <c r="H75" s="34" t="s">
        <v>972</v>
      </c>
    </row>
    <row r="76" spans="1:8">
      <c r="A76" s="34" t="s">
        <v>1061</v>
      </c>
      <c r="B76" s="34" t="s">
        <v>1062</v>
      </c>
      <c r="C76" s="34" t="s">
        <v>870</v>
      </c>
      <c r="D76" s="2" t="s">
        <v>100</v>
      </c>
      <c r="E76" s="2" t="s">
        <v>865</v>
      </c>
      <c r="F76" s="34" t="s">
        <v>994</v>
      </c>
      <c r="G76" s="34"/>
      <c r="H76" s="34" t="s">
        <v>1063</v>
      </c>
    </row>
    <row r="77" spans="1:8">
      <c r="A77" s="34" t="s">
        <v>1064</v>
      </c>
      <c r="B77" s="34" t="s">
        <v>1065</v>
      </c>
      <c r="C77" s="34" t="s">
        <v>970</v>
      </c>
      <c r="D77" s="2" t="s">
        <v>871</v>
      </c>
      <c r="E77" s="2" t="s">
        <v>953</v>
      </c>
      <c r="F77" s="34" t="s">
        <v>887</v>
      </c>
      <c r="G77" s="34"/>
      <c r="H77" s="34" t="s">
        <v>960</v>
      </c>
    </row>
    <row r="78" spans="1:8">
      <c r="A78" s="34" t="s">
        <v>1066</v>
      </c>
      <c r="B78" s="34" t="s">
        <v>1067</v>
      </c>
      <c r="C78" s="34" t="s">
        <v>870</v>
      </c>
      <c r="D78" s="2" t="s">
        <v>100</v>
      </c>
      <c r="E78" s="2" t="s">
        <v>865</v>
      </c>
      <c r="F78" s="34" t="s">
        <v>887</v>
      </c>
      <c r="G78" s="34"/>
      <c r="H78" s="34" t="s">
        <v>932</v>
      </c>
    </row>
    <row r="79" spans="1:8">
      <c r="A79" s="34" t="s">
        <v>1068</v>
      </c>
      <c r="B79" s="34" t="s">
        <v>1069</v>
      </c>
      <c r="C79" s="34" t="s">
        <v>970</v>
      </c>
      <c r="D79" s="2" t="s">
        <v>871</v>
      </c>
      <c r="E79" s="2" t="s">
        <v>953</v>
      </c>
      <c r="F79" s="34" t="s">
        <v>866</v>
      </c>
      <c r="G79" s="34"/>
      <c r="H79" s="34" t="s">
        <v>1000</v>
      </c>
    </row>
    <row r="80" spans="1:8">
      <c r="A80" s="34" t="s">
        <v>1070</v>
      </c>
      <c r="B80" s="34" t="s">
        <v>1071</v>
      </c>
      <c r="C80" s="34" t="s">
        <v>970</v>
      </c>
      <c r="D80" s="2" t="s">
        <v>871</v>
      </c>
      <c r="E80" s="2" t="s">
        <v>953</v>
      </c>
      <c r="F80" s="34" t="s">
        <v>887</v>
      </c>
      <c r="G80" s="34"/>
      <c r="H80" s="34" t="s">
        <v>1072</v>
      </c>
    </row>
    <row r="81" spans="1:8">
      <c r="A81" s="34" t="s">
        <v>1073</v>
      </c>
      <c r="B81" s="34" t="s">
        <v>1074</v>
      </c>
      <c r="C81" s="34" t="s">
        <v>970</v>
      </c>
      <c r="D81" s="2" t="s">
        <v>871</v>
      </c>
      <c r="E81" s="2" t="s">
        <v>953</v>
      </c>
      <c r="F81" s="34" t="s">
        <v>887</v>
      </c>
      <c r="G81" s="34"/>
      <c r="H81" s="34" t="s">
        <v>876</v>
      </c>
    </row>
    <row r="82" spans="1:8">
      <c r="A82" s="34" t="s">
        <v>1075</v>
      </c>
      <c r="B82" s="34" t="s">
        <v>1076</v>
      </c>
      <c r="C82" s="34" t="s">
        <v>864</v>
      </c>
      <c r="D82" s="2" t="s">
        <v>100</v>
      </c>
      <c r="E82" s="2" t="s">
        <v>865</v>
      </c>
      <c r="F82" s="34" t="s">
        <v>887</v>
      </c>
      <c r="G82" s="34"/>
      <c r="H82" s="34" t="s">
        <v>1077</v>
      </c>
    </row>
    <row r="83" spans="1:8">
      <c r="A83" s="34" t="s">
        <v>1078</v>
      </c>
      <c r="B83" s="34" t="s">
        <v>1079</v>
      </c>
      <c r="C83" s="34" t="s">
        <v>864</v>
      </c>
      <c r="D83" s="2" t="s">
        <v>100</v>
      </c>
      <c r="E83" s="2" t="s">
        <v>865</v>
      </c>
      <c r="F83" s="34" t="s">
        <v>994</v>
      </c>
      <c r="G83" s="34"/>
      <c r="H83" s="34" t="s">
        <v>1080</v>
      </c>
    </row>
    <row r="84" spans="1:8">
      <c r="A84" s="34" t="s">
        <v>1081</v>
      </c>
      <c r="B84" s="34" t="s">
        <v>1082</v>
      </c>
      <c r="C84" s="34" t="s">
        <v>970</v>
      </c>
      <c r="D84" s="2" t="s">
        <v>871</v>
      </c>
      <c r="E84" s="2" t="s">
        <v>953</v>
      </c>
      <c r="F84" s="34" t="s">
        <v>994</v>
      </c>
      <c r="G84" s="34"/>
      <c r="H84" s="34" t="s">
        <v>1083</v>
      </c>
    </row>
    <row r="85" spans="1:8">
      <c r="A85" s="34" t="s">
        <v>1084</v>
      </c>
      <c r="B85" s="34" t="s">
        <v>1085</v>
      </c>
      <c r="C85" s="34" t="s">
        <v>870</v>
      </c>
      <c r="D85" s="2" t="s">
        <v>871</v>
      </c>
      <c r="E85" s="2" t="s">
        <v>865</v>
      </c>
      <c r="F85" s="34" t="s">
        <v>887</v>
      </c>
      <c r="G85" s="34"/>
      <c r="H85" s="34" t="s">
        <v>1086</v>
      </c>
    </row>
    <row r="86" spans="1:8">
      <c r="A86" s="34" t="s">
        <v>1087</v>
      </c>
      <c r="B86" s="34" t="s">
        <v>1088</v>
      </c>
      <c r="C86" s="34" t="s">
        <v>870</v>
      </c>
      <c r="D86" s="2" t="s">
        <v>871</v>
      </c>
      <c r="E86" s="2" t="s">
        <v>865</v>
      </c>
      <c r="F86" s="34" t="s">
        <v>887</v>
      </c>
      <c r="G86" s="34"/>
      <c r="H86" s="34" t="s">
        <v>888</v>
      </c>
    </row>
    <row r="87" spans="1:8">
      <c r="A87" s="34" t="s">
        <v>9</v>
      </c>
      <c r="B87" s="34" t="s">
        <v>253</v>
      </c>
      <c r="C87" s="34" t="s">
        <v>970</v>
      </c>
      <c r="D87" s="2" t="s">
        <v>871</v>
      </c>
      <c r="E87" s="2" t="s">
        <v>953</v>
      </c>
      <c r="F87" s="34" t="s">
        <v>911</v>
      </c>
      <c r="G87" s="34"/>
      <c r="H87" s="34" t="s">
        <v>1089</v>
      </c>
    </row>
    <row r="88" spans="1:8">
      <c r="A88" s="34" t="s">
        <v>1090</v>
      </c>
      <c r="B88" s="34" t="s">
        <v>1091</v>
      </c>
      <c r="C88" s="34" t="s">
        <v>970</v>
      </c>
      <c r="D88" s="2" t="s">
        <v>871</v>
      </c>
      <c r="E88" s="2" t="s">
        <v>953</v>
      </c>
      <c r="F88" s="34" t="s">
        <v>887</v>
      </c>
      <c r="G88" s="34"/>
      <c r="H88" s="34" t="s">
        <v>1092</v>
      </c>
    </row>
    <row r="89" spans="1:8">
      <c r="A89" s="34" t="s">
        <v>1093</v>
      </c>
      <c r="B89" s="34" t="s">
        <v>1094</v>
      </c>
      <c r="C89" s="34" t="s">
        <v>970</v>
      </c>
      <c r="D89" s="2" t="s">
        <v>100</v>
      </c>
      <c r="E89" s="2" t="s">
        <v>855</v>
      </c>
      <c r="F89" s="34" t="s">
        <v>1095</v>
      </c>
      <c r="G89" s="34"/>
      <c r="H89" s="34" t="s">
        <v>1096</v>
      </c>
    </row>
    <row r="90" spans="1:8">
      <c r="A90" s="34" t="s">
        <v>1097</v>
      </c>
      <c r="B90" s="34" t="s">
        <v>1098</v>
      </c>
      <c r="C90" s="34" t="s">
        <v>970</v>
      </c>
      <c r="D90" s="2" t="s">
        <v>871</v>
      </c>
      <c r="E90" s="2" t="s">
        <v>953</v>
      </c>
      <c r="F90" s="34" t="s">
        <v>887</v>
      </c>
      <c r="G90" s="34"/>
      <c r="H90" s="34" t="s">
        <v>1099</v>
      </c>
    </row>
    <row r="91" spans="1:8">
      <c r="A91" s="34" t="s">
        <v>1100</v>
      </c>
      <c r="B91" s="34" t="s">
        <v>1101</v>
      </c>
      <c r="C91" s="34" t="s">
        <v>970</v>
      </c>
      <c r="D91" s="2" t="s">
        <v>871</v>
      </c>
      <c r="E91" s="2" t="s">
        <v>953</v>
      </c>
      <c r="F91" s="34" t="s">
        <v>887</v>
      </c>
      <c r="G91" s="34"/>
      <c r="H91" s="34" t="s">
        <v>898</v>
      </c>
    </row>
    <row r="92" spans="1:8">
      <c r="A92" s="34" t="s">
        <v>1102</v>
      </c>
      <c r="B92" s="34" t="s">
        <v>1103</v>
      </c>
      <c r="C92" s="34" t="s">
        <v>970</v>
      </c>
      <c r="D92" s="2" t="s">
        <v>871</v>
      </c>
      <c r="E92" s="2" t="s">
        <v>953</v>
      </c>
      <c r="F92" s="34" t="s">
        <v>887</v>
      </c>
      <c r="G92" s="34"/>
      <c r="H92" s="34" t="s">
        <v>960</v>
      </c>
    </row>
    <row r="93" spans="1:8">
      <c r="A93" s="34" t="s">
        <v>1104</v>
      </c>
      <c r="B93" s="34" t="s">
        <v>1105</v>
      </c>
      <c r="C93" s="34" t="s">
        <v>1106</v>
      </c>
      <c r="D93" s="2" t="s">
        <v>871</v>
      </c>
      <c r="E93" s="2" t="s">
        <v>953</v>
      </c>
      <c r="F93" s="34" t="s">
        <v>994</v>
      </c>
      <c r="G93" s="34"/>
      <c r="H93" s="34" t="s">
        <v>972</v>
      </c>
    </row>
    <row r="94" spans="1:8">
      <c r="A94" s="34" t="s">
        <v>10</v>
      </c>
      <c r="B94" s="34" t="s">
        <v>1107</v>
      </c>
      <c r="C94" s="34" t="s">
        <v>1108</v>
      </c>
      <c r="D94" s="2" t="s">
        <v>871</v>
      </c>
      <c r="E94" s="2" t="s">
        <v>953</v>
      </c>
      <c r="F94" s="34" t="s">
        <v>994</v>
      </c>
      <c r="G94" s="34"/>
      <c r="H94" s="34" t="s">
        <v>1109</v>
      </c>
    </row>
    <row r="95" spans="1:8" ht="16.5" thickBot="1">
      <c r="A95" s="37" t="s">
        <v>11</v>
      </c>
      <c r="B95" s="37" t="s">
        <v>1110</v>
      </c>
      <c r="C95" s="37" t="s">
        <v>1108</v>
      </c>
      <c r="D95" s="3" t="s">
        <v>871</v>
      </c>
      <c r="E95" s="3" t="s">
        <v>953</v>
      </c>
      <c r="F95" s="37" t="s">
        <v>994</v>
      </c>
      <c r="G95" s="37"/>
      <c r="H95" s="37" t="s">
        <v>1111</v>
      </c>
    </row>
  </sheetData>
  <autoFilter ref="A2:H95" xr:uid="{D9EF4738-ACB8-41ED-A746-96B2AA85A88A}"/>
  <conditionalFormatting sqref="A1:A95">
    <cfRule type="duplicateValues" dxfId="3" priority="1"/>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A64249-9B68-5947-9090-2AFF69348851}">
  <dimension ref="A1:E28"/>
  <sheetViews>
    <sheetView workbookViewId="0">
      <selection sqref="A1:E1"/>
    </sheetView>
  </sheetViews>
  <sheetFormatPr defaultColWidth="11" defaultRowHeight="15.75"/>
  <cols>
    <col min="1" max="1" width="42.75" bestFit="1" customWidth="1"/>
    <col min="2" max="2" width="38.125" bestFit="1" customWidth="1"/>
    <col min="3" max="3" width="35" bestFit="1" customWidth="1"/>
    <col min="4" max="4" width="35.75" bestFit="1" customWidth="1"/>
    <col min="5" max="5" width="35" bestFit="1" customWidth="1"/>
  </cols>
  <sheetData>
    <row r="1" spans="1:5" ht="16.5" thickBot="1">
      <c r="A1" s="98" t="s">
        <v>1603</v>
      </c>
      <c r="B1" s="98"/>
      <c r="C1" s="98"/>
      <c r="D1" s="98"/>
      <c r="E1" s="98"/>
    </row>
    <row r="2" spans="1:5" ht="30.75" thickBot="1">
      <c r="A2" s="9" t="s">
        <v>379</v>
      </c>
      <c r="B2" s="9" t="s">
        <v>106</v>
      </c>
      <c r="C2" s="9" t="s">
        <v>107</v>
      </c>
      <c r="D2" s="9" t="s">
        <v>108</v>
      </c>
      <c r="E2" s="9" t="s">
        <v>107</v>
      </c>
    </row>
    <row r="3" spans="1:5">
      <c r="A3" s="2" t="s">
        <v>499</v>
      </c>
      <c r="B3" s="2" t="s">
        <v>53</v>
      </c>
      <c r="C3" s="2" t="s">
        <v>76</v>
      </c>
      <c r="D3" s="2" t="s">
        <v>53</v>
      </c>
      <c r="E3" s="2" t="s">
        <v>76</v>
      </c>
    </row>
    <row r="4" spans="1:5">
      <c r="A4" s="2" t="s">
        <v>500</v>
      </c>
      <c r="B4" s="10" t="s">
        <v>54</v>
      </c>
      <c r="C4" s="2" t="s">
        <v>406</v>
      </c>
      <c r="D4" s="2" t="s">
        <v>53</v>
      </c>
      <c r="E4" s="2" t="s">
        <v>76</v>
      </c>
    </row>
    <row r="5" spans="1:5">
      <c r="A5" s="2" t="s">
        <v>383</v>
      </c>
      <c r="B5" s="2" t="s">
        <v>53</v>
      </c>
      <c r="C5" s="2" t="s">
        <v>76</v>
      </c>
      <c r="D5" s="10" t="s">
        <v>77</v>
      </c>
      <c r="E5" s="2" t="s">
        <v>427</v>
      </c>
    </row>
    <row r="6" spans="1:5">
      <c r="A6" s="2" t="s">
        <v>384</v>
      </c>
      <c r="B6" s="10" t="s">
        <v>63</v>
      </c>
      <c r="C6" s="2" t="s">
        <v>407</v>
      </c>
      <c r="D6" s="10" t="s">
        <v>78</v>
      </c>
      <c r="E6" s="2" t="s">
        <v>428</v>
      </c>
    </row>
    <row r="7" spans="1:5">
      <c r="A7" s="11" t="s">
        <v>501</v>
      </c>
      <c r="B7" s="12" t="s">
        <v>64</v>
      </c>
      <c r="C7" s="11" t="s">
        <v>408</v>
      </c>
      <c r="D7" s="12" t="s">
        <v>79</v>
      </c>
      <c r="E7" s="11" t="s">
        <v>429</v>
      </c>
    </row>
    <row r="8" spans="1:5">
      <c r="A8" s="2" t="s">
        <v>385</v>
      </c>
      <c r="B8" s="10" t="s">
        <v>65</v>
      </c>
      <c r="C8" s="2" t="s">
        <v>409</v>
      </c>
      <c r="D8" s="2" t="s">
        <v>53</v>
      </c>
      <c r="E8" s="2" t="s">
        <v>76</v>
      </c>
    </row>
    <row r="9" spans="1:5">
      <c r="A9" s="2" t="s">
        <v>386</v>
      </c>
      <c r="B9" s="10" t="s">
        <v>55</v>
      </c>
      <c r="C9" s="2" t="s">
        <v>410</v>
      </c>
      <c r="D9" s="2" t="s">
        <v>53</v>
      </c>
      <c r="E9" s="2" t="s">
        <v>76</v>
      </c>
    </row>
    <row r="10" spans="1:5">
      <c r="A10" s="2" t="s">
        <v>387</v>
      </c>
      <c r="B10" s="10" t="s">
        <v>56</v>
      </c>
      <c r="C10" s="2" t="s">
        <v>411</v>
      </c>
      <c r="D10" s="10" t="s">
        <v>80</v>
      </c>
      <c r="E10" s="2" t="s">
        <v>430</v>
      </c>
    </row>
    <row r="11" spans="1:5">
      <c r="A11" s="2" t="s">
        <v>388</v>
      </c>
      <c r="B11" s="10" t="s">
        <v>57</v>
      </c>
      <c r="C11" s="2" t="s">
        <v>412</v>
      </c>
      <c r="D11" s="10" t="s">
        <v>81</v>
      </c>
      <c r="E11" s="2" t="s">
        <v>431</v>
      </c>
    </row>
    <row r="12" spans="1:5">
      <c r="A12" s="2" t="s">
        <v>389</v>
      </c>
      <c r="B12" s="10" t="s">
        <v>58</v>
      </c>
      <c r="C12" s="2" t="s">
        <v>413</v>
      </c>
      <c r="D12" s="10" t="s">
        <v>82</v>
      </c>
      <c r="E12" s="2" t="s">
        <v>432</v>
      </c>
    </row>
    <row r="13" spans="1:5">
      <c r="A13" s="2" t="s">
        <v>390</v>
      </c>
      <c r="B13" s="10" t="s">
        <v>59</v>
      </c>
      <c r="C13" s="2" t="s">
        <v>414</v>
      </c>
      <c r="D13" s="10" t="s">
        <v>57</v>
      </c>
      <c r="E13" s="2" t="s">
        <v>433</v>
      </c>
    </row>
    <row r="14" spans="1:5">
      <c r="A14" s="2" t="s">
        <v>391</v>
      </c>
      <c r="B14" s="10" t="s">
        <v>66</v>
      </c>
      <c r="C14" s="2" t="s">
        <v>415</v>
      </c>
      <c r="D14" s="10" t="s">
        <v>83</v>
      </c>
      <c r="E14" s="2" t="s">
        <v>434</v>
      </c>
    </row>
    <row r="15" spans="1:5">
      <c r="A15" s="2" t="s">
        <v>392</v>
      </c>
      <c r="B15" s="10" t="s">
        <v>67</v>
      </c>
      <c r="C15" s="2" t="s">
        <v>416</v>
      </c>
      <c r="D15" s="2" t="s">
        <v>53</v>
      </c>
      <c r="E15" s="2"/>
    </row>
    <row r="16" spans="1:5">
      <c r="A16" s="2" t="s">
        <v>393</v>
      </c>
      <c r="B16" s="10" t="s">
        <v>68</v>
      </c>
      <c r="C16" s="2" t="s">
        <v>417</v>
      </c>
      <c r="D16" s="2" t="s">
        <v>53</v>
      </c>
      <c r="E16" s="2"/>
    </row>
    <row r="17" spans="1:5">
      <c r="A17" s="2" t="s">
        <v>394</v>
      </c>
      <c r="B17" s="10" t="s">
        <v>69</v>
      </c>
      <c r="C17" s="2" t="s">
        <v>418</v>
      </c>
      <c r="D17" s="10" t="s">
        <v>84</v>
      </c>
      <c r="E17" s="2" t="s">
        <v>435</v>
      </c>
    </row>
    <row r="18" spans="1:5">
      <c r="A18" s="2" t="s">
        <v>395</v>
      </c>
      <c r="B18" s="10" t="s">
        <v>70</v>
      </c>
      <c r="C18" s="2" t="s">
        <v>419</v>
      </c>
      <c r="D18" s="10" t="s">
        <v>85</v>
      </c>
      <c r="E18" s="2" t="s">
        <v>436</v>
      </c>
    </row>
    <row r="19" spans="1:5">
      <c r="A19" s="2" t="s">
        <v>396</v>
      </c>
      <c r="B19" s="10" t="s">
        <v>71</v>
      </c>
      <c r="C19" s="2" t="s">
        <v>420</v>
      </c>
      <c r="D19" s="10" t="s">
        <v>75</v>
      </c>
      <c r="E19" s="2" t="s">
        <v>437</v>
      </c>
    </row>
    <row r="20" spans="1:5">
      <c r="A20" s="2" t="s">
        <v>397</v>
      </c>
      <c r="B20" s="2" t="s">
        <v>53</v>
      </c>
      <c r="C20" s="2" t="s">
        <v>76</v>
      </c>
      <c r="D20" s="10" t="s">
        <v>86</v>
      </c>
      <c r="E20" s="2" t="s">
        <v>438</v>
      </c>
    </row>
    <row r="21" spans="1:5">
      <c r="A21" s="2" t="s">
        <v>398</v>
      </c>
      <c r="B21" s="10" t="s">
        <v>72</v>
      </c>
      <c r="C21" s="2" t="s">
        <v>421</v>
      </c>
      <c r="D21" s="10" t="s">
        <v>87</v>
      </c>
      <c r="E21" s="2" t="s">
        <v>439</v>
      </c>
    </row>
    <row r="22" spans="1:5">
      <c r="A22" s="2" t="s">
        <v>399</v>
      </c>
      <c r="B22" s="10" t="s">
        <v>73</v>
      </c>
      <c r="C22" s="2" t="s">
        <v>422</v>
      </c>
      <c r="D22" s="10" t="s">
        <v>88</v>
      </c>
      <c r="E22" s="2" t="s">
        <v>440</v>
      </c>
    </row>
    <row r="23" spans="1:5">
      <c r="A23" s="2" t="s">
        <v>400</v>
      </c>
      <c r="B23" s="2" t="s">
        <v>53</v>
      </c>
      <c r="C23" s="2" t="s">
        <v>76</v>
      </c>
      <c r="D23" s="10" t="s">
        <v>89</v>
      </c>
      <c r="E23" s="2" t="s">
        <v>441</v>
      </c>
    </row>
    <row r="24" spans="1:5">
      <c r="A24" s="2" t="s">
        <v>401</v>
      </c>
      <c r="B24" s="10" t="s">
        <v>74</v>
      </c>
      <c r="C24" s="2" t="s">
        <v>423</v>
      </c>
      <c r="D24" s="2" t="s">
        <v>53</v>
      </c>
      <c r="E24" s="2" t="s">
        <v>76</v>
      </c>
    </row>
    <row r="25" spans="1:5">
      <c r="A25" s="5" t="s">
        <v>402</v>
      </c>
      <c r="B25" s="10" t="s">
        <v>61</v>
      </c>
      <c r="C25" s="2" t="s">
        <v>424</v>
      </c>
      <c r="D25" s="10" t="s">
        <v>90</v>
      </c>
      <c r="E25" s="2" t="s">
        <v>442</v>
      </c>
    </row>
    <row r="26" spans="1:5">
      <c r="A26" s="5" t="s">
        <v>403</v>
      </c>
      <c r="B26" s="10" t="s">
        <v>60</v>
      </c>
      <c r="C26" s="2" t="s">
        <v>425</v>
      </c>
      <c r="D26" s="2" t="s">
        <v>53</v>
      </c>
      <c r="E26" s="2" t="s">
        <v>76</v>
      </c>
    </row>
    <row r="27" spans="1:5">
      <c r="A27" s="5" t="s">
        <v>404</v>
      </c>
      <c r="B27" s="10" t="s">
        <v>62</v>
      </c>
      <c r="C27" s="2" t="s">
        <v>426</v>
      </c>
      <c r="D27" s="10" t="s">
        <v>91</v>
      </c>
      <c r="E27" s="2" t="s">
        <v>443</v>
      </c>
    </row>
    <row r="28" spans="1:5" ht="16.5" thickBot="1">
      <c r="A28" s="3" t="s">
        <v>405</v>
      </c>
      <c r="B28" s="3" t="s">
        <v>53</v>
      </c>
      <c r="C28" s="3" t="s">
        <v>76</v>
      </c>
      <c r="D28" s="13" t="s">
        <v>92</v>
      </c>
      <c r="E28" s="3" t="s">
        <v>444</v>
      </c>
    </row>
  </sheetData>
  <autoFilter ref="A2:E28" xr:uid="{F7A64249-9B68-5947-9090-2AFF69348851}"/>
  <mergeCells count="1">
    <mergeCell ref="A1:E1"/>
  </mergeCells>
  <phoneticPr fontId="1"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24CB3F-BD67-D747-9841-D8B87E9338D5}">
  <dimension ref="A1:Y45"/>
  <sheetViews>
    <sheetView topLeftCell="S1" zoomScaleNormal="100" workbookViewId="0">
      <pane ySplit="3" topLeftCell="A12" activePane="bottomLeft" state="frozen"/>
      <selection pane="bottomLeft" activeCell="X16" sqref="X16"/>
    </sheetView>
  </sheetViews>
  <sheetFormatPr defaultColWidth="11" defaultRowHeight="15.75"/>
  <cols>
    <col min="1" max="1" width="44" customWidth="1"/>
    <col min="2" max="2" width="41.75" customWidth="1"/>
    <col min="3" max="3" width="41.875" customWidth="1"/>
    <col min="4" max="4" width="36.875" customWidth="1"/>
    <col min="5" max="5" width="16" customWidth="1"/>
    <col min="6" max="6" width="23.625" customWidth="1"/>
    <col min="7" max="13" width="31.5" customWidth="1"/>
    <col min="14" max="14" width="27.875" customWidth="1"/>
    <col min="15" max="17" width="31.5" customWidth="1"/>
    <col min="18" max="20" width="31.5" style="27" customWidth="1"/>
    <col min="21" max="21" width="35.25" style="27" customWidth="1"/>
    <col min="22" max="22" width="44.75" style="27" customWidth="1"/>
    <col min="23" max="23" width="35" style="27" customWidth="1"/>
    <col min="24" max="24" width="31.5" customWidth="1"/>
    <col min="25" max="25" width="51.375" customWidth="1"/>
  </cols>
  <sheetData>
    <row r="1" spans="1:25" ht="16.5" thickBot="1">
      <c r="A1" s="84" t="s">
        <v>1608</v>
      </c>
      <c r="B1" s="84"/>
      <c r="C1" s="84"/>
      <c r="D1" s="84"/>
      <c r="E1" s="84"/>
      <c r="F1" s="84"/>
      <c r="G1" s="84"/>
      <c r="H1" s="84"/>
      <c r="I1" s="84"/>
      <c r="J1" s="84"/>
      <c r="K1" s="84"/>
      <c r="L1" s="84"/>
      <c r="M1" s="84"/>
      <c r="N1" s="84"/>
      <c r="O1" s="84"/>
      <c r="P1" s="84"/>
      <c r="Q1" s="84"/>
      <c r="R1" s="84"/>
      <c r="S1" s="84"/>
      <c r="T1" s="84"/>
      <c r="U1" s="84"/>
      <c r="V1" s="84"/>
      <c r="W1" s="84"/>
      <c r="X1" s="84"/>
      <c r="Y1" s="60"/>
    </row>
    <row r="2" spans="1:25" ht="16.5" thickBot="1">
      <c r="A2" s="82" t="s">
        <v>542</v>
      </c>
      <c r="B2" s="82" t="s">
        <v>102</v>
      </c>
      <c r="C2" s="82" t="s">
        <v>543</v>
      </c>
      <c r="D2" s="82" t="s">
        <v>636</v>
      </c>
      <c r="E2" s="82" t="s">
        <v>505</v>
      </c>
      <c r="F2" s="82" t="s">
        <v>103</v>
      </c>
      <c r="G2" s="85" t="s">
        <v>15</v>
      </c>
      <c r="H2" s="85"/>
      <c r="I2" s="85"/>
      <c r="J2" s="87" t="s">
        <v>681</v>
      </c>
      <c r="K2" s="87"/>
      <c r="L2" s="87"/>
      <c r="M2" s="87"/>
      <c r="N2" s="87"/>
      <c r="O2" s="87"/>
      <c r="P2" s="87"/>
      <c r="Q2" s="87"/>
      <c r="R2" s="86" t="s">
        <v>506</v>
      </c>
      <c r="S2" s="86"/>
      <c r="T2" s="86"/>
      <c r="U2" s="86"/>
      <c r="V2" s="86"/>
      <c r="W2" s="86"/>
      <c r="X2" s="82" t="s">
        <v>1566</v>
      </c>
      <c r="Y2" s="82" t="s">
        <v>854</v>
      </c>
    </row>
    <row r="3" spans="1:25" ht="45.75" thickBot="1">
      <c r="A3" s="83"/>
      <c r="B3" s="83"/>
      <c r="C3" s="83"/>
      <c r="D3" s="83"/>
      <c r="E3" s="83"/>
      <c r="F3" s="83"/>
      <c r="G3" s="61" t="s">
        <v>104</v>
      </c>
      <c r="H3" s="61" t="s">
        <v>105</v>
      </c>
      <c r="I3" s="61" t="s">
        <v>101</v>
      </c>
      <c r="J3" s="62" t="s">
        <v>640</v>
      </c>
      <c r="K3" s="62" t="s">
        <v>813</v>
      </c>
      <c r="L3" s="62" t="s">
        <v>675</v>
      </c>
      <c r="M3" s="62" t="s">
        <v>676</v>
      </c>
      <c r="N3" s="62" t="s">
        <v>677</v>
      </c>
      <c r="O3" s="62" t="s">
        <v>678</v>
      </c>
      <c r="P3" s="62" t="s">
        <v>679</v>
      </c>
      <c r="Q3" s="62" t="s">
        <v>680</v>
      </c>
      <c r="R3" s="63" t="s">
        <v>744</v>
      </c>
      <c r="S3" s="63" t="s">
        <v>509</v>
      </c>
      <c r="T3" s="63" t="s">
        <v>510</v>
      </c>
      <c r="U3" s="63" t="s">
        <v>511</v>
      </c>
      <c r="V3" s="63" t="s">
        <v>512</v>
      </c>
      <c r="W3" s="63" t="s">
        <v>514</v>
      </c>
      <c r="X3" s="83"/>
      <c r="Y3" s="83"/>
    </row>
    <row r="4" spans="1:25" ht="90" customHeight="1">
      <c r="A4" s="7" t="s">
        <v>1609</v>
      </c>
      <c r="B4" s="7" t="s">
        <v>18</v>
      </c>
      <c r="C4" s="7" t="s">
        <v>526</v>
      </c>
      <c r="D4" s="7" t="s">
        <v>1610</v>
      </c>
      <c r="E4" s="7" t="s">
        <v>513</v>
      </c>
      <c r="F4" s="7" t="s">
        <v>525</v>
      </c>
      <c r="G4" s="7" t="s">
        <v>16</v>
      </c>
      <c r="H4" s="7" t="s">
        <v>19</v>
      </c>
      <c r="I4" s="7" t="s">
        <v>20</v>
      </c>
      <c r="J4" s="7" t="s">
        <v>641</v>
      </c>
      <c r="K4" s="7" t="s">
        <v>814</v>
      </c>
      <c r="L4" s="7" t="s">
        <v>649</v>
      </c>
      <c r="M4" s="7" t="s">
        <v>651</v>
      </c>
      <c r="N4" s="7" t="s">
        <v>650</v>
      </c>
      <c r="O4" s="7" t="s">
        <v>652</v>
      </c>
      <c r="P4" s="7" t="s">
        <v>653</v>
      </c>
      <c r="Q4" s="7" t="s">
        <v>654</v>
      </c>
      <c r="R4" s="7" t="s">
        <v>639</v>
      </c>
      <c r="S4" s="7" t="s">
        <v>515</v>
      </c>
      <c r="T4" s="7" t="s">
        <v>551</v>
      </c>
      <c r="U4" s="7" t="s">
        <v>516</v>
      </c>
      <c r="V4" s="7" t="s">
        <v>518</v>
      </c>
      <c r="W4" s="7" t="s">
        <v>517</v>
      </c>
      <c r="X4" s="64">
        <v>10979118</v>
      </c>
      <c r="Y4" s="7" t="s">
        <v>853</v>
      </c>
    </row>
    <row r="5" spans="1:25" ht="85.5">
      <c r="A5" s="7" t="s">
        <v>1611</v>
      </c>
      <c r="B5" s="7" t="s">
        <v>21</v>
      </c>
      <c r="C5" s="7" t="s">
        <v>527</v>
      </c>
      <c r="D5" s="7" t="s">
        <v>1610</v>
      </c>
      <c r="E5" s="7" t="s">
        <v>524</v>
      </c>
      <c r="F5" s="7" t="s">
        <v>22</v>
      </c>
      <c r="G5" s="7" t="s">
        <v>16</v>
      </c>
      <c r="H5" s="7" t="s">
        <v>17</v>
      </c>
      <c r="I5" s="7" t="s">
        <v>17</v>
      </c>
      <c r="J5" s="7" t="s">
        <v>642</v>
      </c>
      <c r="K5" s="7" t="s">
        <v>815</v>
      </c>
      <c r="L5" s="7" t="s">
        <v>655</v>
      </c>
      <c r="M5" s="7" t="s">
        <v>651</v>
      </c>
      <c r="N5" s="7" t="s">
        <v>656</v>
      </c>
      <c r="O5" s="7" t="s">
        <v>657</v>
      </c>
      <c r="P5" s="7" t="s">
        <v>653</v>
      </c>
      <c r="Q5" s="7" t="s">
        <v>658</v>
      </c>
      <c r="R5" s="7" t="s">
        <v>639</v>
      </c>
      <c r="S5" s="7" t="s">
        <v>515</v>
      </c>
      <c r="T5" s="7" t="s">
        <v>551</v>
      </c>
      <c r="U5" s="7" t="s">
        <v>516</v>
      </c>
      <c r="V5" s="7" t="s">
        <v>521</v>
      </c>
      <c r="W5" s="7" t="s">
        <v>522</v>
      </c>
      <c r="X5" s="64">
        <v>20412083</v>
      </c>
      <c r="Y5" s="7" t="s">
        <v>853</v>
      </c>
    </row>
    <row r="6" spans="1:25" ht="85.5">
      <c r="A6" s="7" t="s">
        <v>531</v>
      </c>
      <c r="B6" s="7" t="s">
        <v>23</v>
      </c>
      <c r="C6" s="7" t="s">
        <v>532</v>
      </c>
      <c r="D6" s="7" t="s">
        <v>1610</v>
      </c>
      <c r="E6" s="7" t="s">
        <v>507</v>
      </c>
      <c r="F6" s="7" t="s">
        <v>38</v>
      </c>
      <c r="G6" s="7" t="s">
        <v>16</v>
      </c>
      <c r="H6" s="7" t="s">
        <v>17</v>
      </c>
      <c r="I6" s="7" t="s">
        <v>17</v>
      </c>
      <c r="J6" s="7" t="s">
        <v>642</v>
      </c>
      <c r="K6" s="7" t="s">
        <v>816</v>
      </c>
      <c r="L6" s="7" t="s">
        <v>659</v>
      </c>
      <c r="M6" s="7" t="s">
        <v>651</v>
      </c>
      <c r="N6" s="7" t="s">
        <v>660</v>
      </c>
      <c r="O6" s="7" t="s">
        <v>661</v>
      </c>
      <c r="P6" s="7" t="s">
        <v>653</v>
      </c>
      <c r="Q6" s="7" t="s">
        <v>662</v>
      </c>
      <c r="R6" s="7" t="s">
        <v>639</v>
      </c>
      <c r="S6" s="7" t="s">
        <v>515</v>
      </c>
      <c r="T6" s="7" t="s">
        <v>551</v>
      </c>
      <c r="U6" s="7" t="s">
        <v>516</v>
      </c>
      <c r="V6" s="7" t="s">
        <v>530</v>
      </c>
      <c r="W6" s="7" t="s">
        <v>517</v>
      </c>
      <c r="X6" s="64" t="s">
        <v>1564</v>
      </c>
      <c r="Y6" s="7" t="s">
        <v>853</v>
      </c>
    </row>
    <row r="7" spans="1:25" ht="85.5">
      <c r="A7" s="7" t="s">
        <v>537</v>
      </c>
      <c r="B7" s="7" t="s">
        <v>24</v>
      </c>
      <c r="C7" s="7" t="s">
        <v>538</v>
      </c>
      <c r="D7" s="7" t="s">
        <v>1610</v>
      </c>
      <c r="E7" s="7" t="s">
        <v>536</v>
      </c>
      <c r="F7" s="7" t="s">
        <v>14</v>
      </c>
      <c r="G7" s="7" t="s">
        <v>16</v>
      </c>
      <c r="H7" s="7" t="s">
        <v>17</v>
      </c>
      <c r="I7" s="7" t="s">
        <v>17</v>
      </c>
      <c r="J7" s="7" t="s">
        <v>641</v>
      </c>
      <c r="K7" s="7" t="s">
        <v>817</v>
      </c>
      <c r="L7" s="7" t="s">
        <v>663</v>
      </c>
      <c r="M7" s="7" t="s">
        <v>664</v>
      </c>
      <c r="N7" s="7" t="s">
        <v>665</v>
      </c>
      <c r="O7" s="7" t="s">
        <v>666</v>
      </c>
      <c r="P7" s="7" t="s">
        <v>667</v>
      </c>
      <c r="Q7" s="7" t="s">
        <v>668</v>
      </c>
      <c r="R7" s="7" t="s">
        <v>639</v>
      </c>
      <c r="S7" s="7" t="s">
        <v>515</v>
      </c>
      <c r="T7" s="7" t="s">
        <v>551</v>
      </c>
      <c r="U7" s="7" t="s">
        <v>516</v>
      </c>
      <c r="V7" s="7" t="s">
        <v>635</v>
      </c>
      <c r="W7" s="7" t="s">
        <v>535</v>
      </c>
      <c r="X7" s="64">
        <v>31063410</v>
      </c>
      <c r="Y7" s="7" t="s">
        <v>853</v>
      </c>
    </row>
    <row r="8" spans="1:25" ht="85.5">
      <c r="A8" s="7" t="s">
        <v>1612</v>
      </c>
      <c r="B8" s="7" t="s">
        <v>25</v>
      </c>
      <c r="C8" s="7" t="s">
        <v>539</v>
      </c>
      <c r="D8" s="7" t="s">
        <v>1610</v>
      </c>
      <c r="E8" s="7" t="s">
        <v>540</v>
      </c>
      <c r="F8" s="7" t="s">
        <v>26</v>
      </c>
      <c r="G8" s="7" t="s">
        <v>16</v>
      </c>
      <c r="H8" s="7" t="s">
        <v>17</v>
      </c>
      <c r="I8" s="7" t="s">
        <v>17</v>
      </c>
      <c r="J8" s="7" t="s">
        <v>641</v>
      </c>
      <c r="K8" s="7" t="s">
        <v>818</v>
      </c>
      <c r="L8" s="7" t="s">
        <v>669</v>
      </c>
      <c r="M8" s="7" t="s">
        <v>664</v>
      </c>
      <c r="N8" s="7" t="s">
        <v>670</v>
      </c>
      <c r="O8" s="7" t="s">
        <v>671</v>
      </c>
      <c r="P8" s="7" t="s">
        <v>672</v>
      </c>
      <c r="Q8" s="7" t="s">
        <v>673</v>
      </c>
      <c r="R8" s="7" t="s">
        <v>639</v>
      </c>
      <c r="S8" s="7" t="s">
        <v>515</v>
      </c>
      <c r="T8" s="7" t="s">
        <v>551</v>
      </c>
      <c r="U8" s="7" t="s">
        <v>516</v>
      </c>
      <c r="V8" s="7" t="s">
        <v>521</v>
      </c>
      <c r="W8" s="7" t="s">
        <v>522</v>
      </c>
      <c r="X8" s="64">
        <v>33860785</v>
      </c>
      <c r="Y8" s="7" t="s">
        <v>853</v>
      </c>
    </row>
    <row r="9" spans="1:25" s="27" customFormat="1" ht="85.5">
      <c r="A9" s="7" t="s">
        <v>28</v>
      </c>
      <c r="B9" s="7" t="s">
        <v>21</v>
      </c>
      <c r="C9" s="7" t="s">
        <v>609</v>
      </c>
      <c r="D9" s="7" t="s">
        <v>1610</v>
      </c>
      <c r="E9" s="7" t="s">
        <v>545</v>
      </c>
      <c r="F9" s="7" t="s">
        <v>29</v>
      </c>
      <c r="G9" s="7" t="s">
        <v>16</v>
      </c>
      <c r="H9" s="7" t="s">
        <v>30</v>
      </c>
      <c r="I9" s="7" t="s">
        <v>17</v>
      </c>
      <c r="J9" s="7" t="s">
        <v>664</v>
      </c>
      <c r="K9" s="7" t="s">
        <v>818</v>
      </c>
      <c r="L9" s="7" t="s">
        <v>674</v>
      </c>
      <c r="M9" s="7" t="s">
        <v>664</v>
      </c>
      <c r="N9" s="7" t="s">
        <v>682</v>
      </c>
      <c r="O9" s="7" t="s">
        <v>683</v>
      </c>
      <c r="P9" s="7" t="s">
        <v>684</v>
      </c>
      <c r="Q9" s="7" t="s">
        <v>683</v>
      </c>
      <c r="R9" s="7" t="s">
        <v>624</v>
      </c>
      <c r="S9" s="7" t="s">
        <v>516</v>
      </c>
      <c r="T9" s="7" t="s">
        <v>551</v>
      </c>
      <c r="U9" s="7" t="s">
        <v>516</v>
      </c>
      <c r="V9" s="7" t="s">
        <v>625</v>
      </c>
      <c r="W9" s="7" t="s">
        <v>626</v>
      </c>
      <c r="X9" s="64">
        <v>34133399</v>
      </c>
      <c r="Y9" s="65" t="s">
        <v>855</v>
      </c>
    </row>
    <row r="10" spans="1:25" ht="57">
      <c r="A10" s="7" t="s">
        <v>546</v>
      </c>
      <c r="B10" s="7" t="s">
        <v>21</v>
      </c>
      <c r="C10" s="7" t="s">
        <v>610</v>
      </c>
      <c r="D10" s="7" t="s">
        <v>1610</v>
      </c>
      <c r="E10" s="7" t="s">
        <v>548</v>
      </c>
      <c r="F10" s="7" t="s">
        <v>547</v>
      </c>
      <c r="G10" s="7" t="s">
        <v>16</v>
      </c>
      <c r="H10" s="7" t="s">
        <v>17</v>
      </c>
      <c r="I10" s="7" t="s">
        <v>17</v>
      </c>
      <c r="J10" s="7" t="s">
        <v>641</v>
      </c>
      <c r="K10" s="7" t="s">
        <v>819</v>
      </c>
      <c r="L10" s="7" t="s">
        <v>685</v>
      </c>
      <c r="M10" s="7" t="s">
        <v>664</v>
      </c>
      <c r="N10" s="7" t="s">
        <v>686</v>
      </c>
      <c r="O10" s="7" t="s">
        <v>687</v>
      </c>
      <c r="P10" s="7" t="s">
        <v>684</v>
      </c>
      <c r="Q10" s="7" t="s">
        <v>688</v>
      </c>
      <c r="R10" s="7" t="s">
        <v>639</v>
      </c>
      <c r="S10" s="7" t="s">
        <v>515</v>
      </c>
      <c r="T10" s="7" t="s">
        <v>551</v>
      </c>
      <c r="U10" s="7" t="s">
        <v>516</v>
      </c>
      <c r="V10" s="7" t="s">
        <v>518</v>
      </c>
      <c r="W10" s="7" t="s">
        <v>517</v>
      </c>
      <c r="X10" s="64">
        <v>34133399</v>
      </c>
      <c r="Y10" s="7" t="s">
        <v>853</v>
      </c>
    </row>
    <row r="11" spans="1:25" s="27" customFormat="1" ht="71.25">
      <c r="A11" s="7" t="s">
        <v>1613</v>
      </c>
      <c r="B11" s="7" t="s">
        <v>18</v>
      </c>
      <c r="C11" s="7" t="s">
        <v>552</v>
      </c>
      <c r="D11" s="7" t="s">
        <v>1610</v>
      </c>
      <c r="E11" s="7" t="s">
        <v>549</v>
      </c>
      <c r="F11" s="7" t="s">
        <v>31</v>
      </c>
      <c r="G11" s="7" t="s">
        <v>16</v>
      </c>
      <c r="H11" s="7" t="s">
        <v>32</v>
      </c>
      <c r="I11" s="7" t="s">
        <v>17</v>
      </c>
      <c r="J11" s="7" t="s">
        <v>664</v>
      </c>
      <c r="K11" s="7" t="s">
        <v>820</v>
      </c>
      <c r="L11" s="7" t="s">
        <v>689</v>
      </c>
      <c r="M11" s="7" t="s">
        <v>664</v>
      </c>
      <c r="N11" s="7" t="s">
        <v>690</v>
      </c>
      <c r="O11" s="7" t="s">
        <v>691</v>
      </c>
      <c r="P11" s="7" t="s">
        <v>692</v>
      </c>
      <c r="Q11" s="7" t="s">
        <v>693</v>
      </c>
      <c r="R11" s="7" t="s">
        <v>624</v>
      </c>
      <c r="S11" s="7" t="s">
        <v>516</v>
      </c>
      <c r="T11" s="7" t="s">
        <v>551</v>
      </c>
      <c r="U11" s="7" t="s">
        <v>516</v>
      </c>
      <c r="V11" s="7" t="s">
        <v>518</v>
      </c>
      <c r="W11" s="7" t="s">
        <v>626</v>
      </c>
      <c r="X11" s="64">
        <v>17935254</v>
      </c>
      <c r="Y11" s="65" t="s">
        <v>855</v>
      </c>
    </row>
    <row r="12" spans="1:25" ht="85.5">
      <c r="A12" s="7" t="s">
        <v>553</v>
      </c>
      <c r="B12" s="7" t="s">
        <v>25</v>
      </c>
      <c r="C12" s="7" t="s">
        <v>611</v>
      </c>
      <c r="D12" s="7" t="s">
        <v>1610</v>
      </c>
      <c r="E12" s="7" t="s">
        <v>554</v>
      </c>
      <c r="F12" s="7" t="s">
        <v>33</v>
      </c>
      <c r="G12" s="7" t="s">
        <v>16</v>
      </c>
      <c r="H12" s="7" t="s">
        <v>34</v>
      </c>
      <c r="I12" s="7" t="s">
        <v>17</v>
      </c>
      <c r="J12" s="7" t="s">
        <v>641</v>
      </c>
      <c r="K12" s="7" t="s">
        <v>821</v>
      </c>
      <c r="L12" s="7" t="s">
        <v>694</v>
      </c>
      <c r="M12" s="7" t="s">
        <v>664</v>
      </c>
      <c r="N12" s="7" t="s">
        <v>695</v>
      </c>
      <c r="O12" s="7" t="s">
        <v>696</v>
      </c>
      <c r="P12" s="7" t="s">
        <v>667</v>
      </c>
      <c r="Q12" s="7" t="s">
        <v>697</v>
      </c>
      <c r="R12" s="7" t="s">
        <v>639</v>
      </c>
      <c r="S12" s="7" t="s">
        <v>515</v>
      </c>
      <c r="T12" s="7" t="s">
        <v>551</v>
      </c>
      <c r="U12" s="7" t="s">
        <v>516</v>
      </c>
      <c r="V12" s="7" t="s">
        <v>518</v>
      </c>
      <c r="W12" s="7" t="s">
        <v>517</v>
      </c>
      <c r="X12" s="64">
        <v>35189936</v>
      </c>
      <c r="Y12" s="7" t="s">
        <v>853</v>
      </c>
    </row>
    <row r="13" spans="1:25" ht="85.5">
      <c r="A13" s="7" t="s">
        <v>558</v>
      </c>
      <c r="B13" s="7" t="s">
        <v>25</v>
      </c>
      <c r="C13" s="7" t="s">
        <v>612</v>
      </c>
      <c r="D13" s="7" t="s">
        <v>1610</v>
      </c>
      <c r="E13" s="7" t="s">
        <v>555</v>
      </c>
      <c r="F13" s="7" t="s">
        <v>35</v>
      </c>
      <c r="G13" s="7" t="s">
        <v>16</v>
      </c>
      <c r="H13" s="7" t="s">
        <v>17</v>
      </c>
      <c r="I13" s="7" t="s">
        <v>17</v>
      </c>
      <c r="J13" s="7" t="s">
        <v>641</v>
      </c>
      <c r="K13" s="7" t="s">
        <v>822</v>
      </c>
      <c r="L13" s="7" t="s">
        <v>698</v>
      </c>
      <c r="M13" s="7" t="s">
        <v>664</v>
      </c>
      <c r="N13" s="7" t="s">
        <v>699</v>
      </c>
      <c r="O13" s="7" t="s">
        <v>687</v>
      </c>
      <c r="P13" s="7" t="s">
        <v>684</v>
      </c>
      <c r="Q13" s="7" t="s">
        <v>687</v>
      </c>
      <c r="R13" s="7" t="s">
        <v>639</v>
      </c>
      <c r="S13" s="7" t="s">
        <v>515</v>
      </c>
      <c r="T13" s="7" t="s">
        <v>551</v>
      </c>
      <c r="U13" s="7" t="s">
        <v>516</v>
      </c>
      <c r="V13" s="7" t="s">
        <v>518</v>
      </c>
      <c r="W13" s="7" t="s">
        <v>517</v>
      </c>
      <c r="X13" s="64">
        <v>35189936</v>
      </c>
      <c r="Y13" s="7" t="s">
        <v>853</v>
      </c>
    </row>
    <row r="14" spans="1:25" ht="71.25">
      <c r="A14" s="7" t="s">
        <v>559</v>
      </c>
      <c r="B14" s="7" t="s">
        <v>25</v>
      </c>
      <c r="C14" s="7" t="s">
        <v>613</v>
      </c>
      <c r="D14" s="7" t="s">
        <v>1610</v>
      </c>
      <c r="E14" s="7" t="s">
        <v>556</v>
      </c>
      <c r="F14" s="7" t="s">
        <v>36</v>
      </c>
      <c r="G14" s="7" t="s">
        <v>16</v>
      </c>
      <c r="H14" s="7" t="s">
        <v>17</v>
      </c>
      <c r="I14" s="7" t="s">
        <v>17</v>
      </c>
      <c r="J14" s="7" t="s">
        <v>644</v>
      </c>
      <c r="K14" s="7" t="s">
        <v>823</v>
      </c>
      <c r="L14" s="7" t="s">
        <v>700</v>
      </c>
      <c r="M14" s="7" t="s">
        <v>664</v>
      </c>
      <c r="N14" s="7" t="s">
        <v>701</v>
      </c>
      <c r="O14" s="7" t="s">
        <v>702</v>
      </c>
      <c r="P14" s="7" t="s">
        <v>667</v>
      </c>
      <c r="Q14" s="7" t="s">
        <v>703</v>
      </c>
      <c r="R14" s="7" t="s">
        <v>639</v>
      </c>
      <c r="S14" s="7" t="s">
        <v>515</v>
      </c>
      <c r="T14" s="7" t="s">
        <v>551</v>
      </c>
      <c r="U14" s="7" t="s">
        <v>516</v>
      </c>
      <c r="V14" s="7" t="s">
        <v>518</v>
      </c>
      <c r="W14" s="7" t="s">
        <v>517</v>
      </c>
      <c r="X14" s="64">
        <v>35189936</v>
      </c>
      <c r="Y14" s="7" t="s">
        <v>853</v>
      </c>
    </row>
    <row r="15" spans="1:25" ht="71.25">
      <c r="A15" s="7" t="s">
        <v>560</v>
      </c>
      <c r="B15" s="7" t="s">
        <v>25</v>
      </c>
      <c r="C15" s="7" t="s">
        <v>614</v>
      </c>
      <c r="D15" s="7" t="s">
        <v>1610</v>
      </c>
      <c r="E15" s="7" t="s">
        <v>557</v>
      </c>
      <c r="F15" s="7" t="s">
        <v>37</v>
      </c>
      <c r="G15" s="7" t="s">
        <v>16</v>
      </c>
      <c r="H15" s="7" t="s">
        <v>17</v>
      </c>
      <c r="I15" s="7" t="s">
        <v>17</v>
      </c>
      <c r="J15" s="7" t="s">
        <v>641</v>
      </c>
      <c r="K15" s="7" t="s">
        <v>824</v>
      </c>
      <c r="L15" s="7" t="s">
        <v>704</v>
      </c>
      <c r="M15" s="7" t="s">
        <v>664</v>
      </c>
      <c r="N15" s="7" t="s">
        <v>705</v>
      </c>
      <c r="O15" s="7" t="s">
        <v>653</v>
      </c>
      <c r="P15" s="7" t="s">
        <v>664</v>
      </c>
      <c r="Q15" s="7" t="s">
        <v>706</v>
      </c>
      <c r="R15" s="7" t="s">
        <v>639</v>
      </c>
      <c r="S15" s="7" t="s">
        <v>515</v>
      </c>
      <c r="T15" s="7" t="s">
        <v>551</v>
      </c>
      <c r="U15" s="7" t="s">
        <v>516</v>
      </c>
      <c r="V15" s="7" t="s">
        <v>530</v>
      </c>
      <c r="W15" s="7" t="s">
        <v>517</v>
      </c>
      <c r="X15" s="64">
        <v>35189936</v>
      </c>
      <c r="Y15" s="7" t="s">
        <v>853</v>
      </c>
    </row>
    <row r="16" spans="1:25" ht="85.5">
      <c r="A16" s="7" t="s">
        <v>566</v>
      </c>
      <c r="B16" s="7" t="s">
        <v>562</v>
      </c>
      <c r="C16" s="7" t="s">
        <v>615</v>
      </c>
      <c r="D16" s="7" t="s">
        <v>1610</v>
      </c>
      <c r="E16" s="7" t="s">
        <v>561</v>
      </c>
      <c r="F16" s="7" t="s">
        <v>595</v>
      </c>
      <c r="G16" s="7" t="s">
        <v>1563</v>
      </c>
      <c r="H16" s="7" t="s">
        <v>17</v>
      </c>
      <c r="I16" s="7" t="s">
        <v>17</v>
      </c>
      <c r="J16" s="7" t="s">
        <v>641</v>
      </c>
      <c r="K16" s="7" t="s">
        <v>825</v>
      </c>
      <c r="L16" s="7" t="s">
        <v>707</v>
      </c>
      <c r="M16" s="7" t="s">
        <v>664</v>
      </c>
      <c r="N16" s="7" t="s">
        <v>708</v>
      </c>
      <c r="O16" s="7" t="s">
        <v>709</v>
      </c>
      <c r="P16" s="7" t="s">
        <v>667</v>
      </c>
      <c r="Q16" s="7" t="s">
        <v>710</v>
      </c>
      <c r="R16" s="7" t="s">
        <v>639</v>
      </c>
      <c r="S16" s="7" t="s">
        <v>515</v>
      </c>
      <c r="T16" s="7" t="s">
        <v>551</v>
      </c>
      <c r="U16" s="7" t="s">
        <v>516</v>
      </c>
      <c r="V16" s="7" t="s">
        <v>518</v>
      </c>
      <c r="W16" s="7" t="s">
        <v>517</v>
      </c>
      <c r="X16" s="64">
        <v>8872461</v>
      </c>
      <c r="Y16" s="7" t="s">
        <v>853</v>
      </c>
    </row>
    <row r="17" spans="1:25" ht="85.5">
      <c r="A17" s="7" t="s">
        <v>565</v>
      </c>
      <c r="B17" s="7" t="s">
        <v>562</v>
      </c>
      <c r="C17" s="7" t="s">
        <v>579</v>
      </c>
      <c r="D17" s="7" t="s">
        <v>1610</v>
      </c>
      <c r="E17" s="7" t="s">
        <v>564</v>
      </c>
      <c r="F17" s="7" t="s">
        <v>595</v>
      </c>
      <c r="G17" s="7" t="s">
        <v>596</v>
      </c>
      <c r="H17" s="7" t="s">
        <v>17</v>
      </c>
      <c r="I17" s="7" t="s">
        <v>17</v>
      </c>
      <c r="J17" s="7" t="s">
        <v>641</v>
      </c>
      <c r="K17" s="7" t="s">
        <v>826</v>
      </c>
      <c r="L17" s="7" t="s">
        <v>711</v>
      </c>
      <c r="M17" s="7" t="s">
        <v>664</v>
      </c>
      <c r="N17" s="7" t="s">
        <v>712</v>
      </c>
      <c r="O17" s="7" t="s">
        <v>713</v>
      </c>
      <c r="P17" s="7" t="s">
        <v>684</v>
      </c>
      <c r="Q17" s="7" t="s">
        <v>671</v>
      </c>
      <c r="R17" s="7" t="s">
        <v>639</v>
      </c>
      <c r="S17" s="7" t="s">
        <v>515</v>
      </c>
      <c r="T17" s="7" t="s">
        <v>551</v>
      </c>
      <c r="U17" s="7" t="s">
        <v>516</v>
      </c>
      <c r="V17" s="7" t="s">
        <v>518</v>
      </c>
      <c r="W17" s="7" t="s">
        <v>517</v>
      </c>
      <c r="X17" s="64">
        <v>8872461</v>
      </c>
      <c r="Y17" s="7" t="s">
        <v>853</v>
      </c>
    </row>
    <row r="18" spans="1:25" ht="85.5">
      <c r="A18" s="7" t="s">
        <v>571</v>
      </c>
      <c r="B18" s="7" t="s">
        <v>562</v>
      </c>
      <c r="C18" s="7" t="s">
        <v>580</v>
      </c>
      <c r="D18" s="7" t="s">
        <v>1610</v>
      </c>
      <c r="E18" s="7" t="s">
        <v>569</v>
      </c>
      <c r="F18" s="7" t="s">
        <v>595</v>
      </c>
      <c r="G18" s="7" t="s">
        <v>596</v>
      </c>
      <c r="H18" s="7" t="s">
        <v>17</v>
      </c>
      <c r="I18" s="7" t="s">
        <v>17</v>
      </c>
      <c r="J18" s="7" t="s">
        <v>641</v>
      </c>
      <c r="K18" s="7" t="s">
        <v>827</v>
      </c>
      <c r="L18" s="7" t="s">
        <v>714</v>
      </c>
      <c r="M18" s="7" t="s">
        <v>664</v>
      </c>
      <c r="N18" s="7" t="s">
        <v>705</v>
      </c>
      <c r="O18" s="7" t="s">
        <v>715</v>
      </c>
      <c r="P18" s="7" t="s">
        <v>664</v>
      </c>
      <c r="Q18" s="7" t="s">
        <v>706</v>
      </c>
      <c r="R18" s="7" t="s">
        <v>639</v>
      </c>
      <c r="S18" s="7" t="s">
        <v>515</v>
      </c>
      <c r="T18" s="7" t="s">
        <v>551</v>
      </c>
      <c r="U18" s="7" t="s">
        <v>516</v>
      </c>
      <c r="V18" s="7" t="s">
        <v>635</v>
      </c>
      <c r="W18" s="7" t="s">
        <v>517</v>
      </c>
      <c r="X18" s="64">
        <v>8872461</v>
      </c>
      <c r="Y18" s="7" t="s">
        <v>853</v>
      </c>
    </row>
    <row r="19" spans="1:25" ht="85.5">
      <c r="A19" s="7" t="s">
        <v>572</v>
      </c>
      <c r="B19" s="7" t="s">
        <v>562</v>
      </c>
      <c r="C19" s="7" t="s">
        <v>583</v>
      </c>
      <c r="D19" s="7" t="s">
        <v>1610</v>
      </c>
      <c r="E19" s="7" t="s">
        <v>570</v>
      </c>
      <c r="F19" s="7" t="s">
        <v>595</v>
      </c>
      <c r="G19" s="7" t="s">
        <v>596</v>
      </c>
      <c r="H19" s="7" t="s">
        <v>17</v>
      </c>
      <c r="I19" s="7" t="s">
        <v>17</v>
      </c>
      <c r="J19" s="7" t="s">
        <v>641</v>
      </c>
      <c r="K19" s="7" t="s">
        <v>828</v>
      </c>
      <c r="L19" s="7" t="s">
        <v>716</v>
      </c>
      <c r="M19" s="7" t="s">
        <v>664</v>
      </c>
      <c r="N19" s="7" t="s">
        <v>717</v>
      </c>
      <c r="O19" s="7" t="s">
        <v>718</v>
      </c>
      <c r="P19" s="7" t="s">
        <v>664</v>
      </c>
      <c r="Q19" s="7" t="s">
        <v>719</v>
      </c>
      <c r="R19" s="7" t="s">
        <v>639</v>
      </c>
      <c r="S19" s="7" t="s">
        <v>515</v>
      </c>
      <c r="T19" s="7" t="s">
        <v>551</v>
      </c>
      <c r="U19" s="7" t="s">
        <v>516</v>
      </c>
      <c r="V19" s="7" t="s">
        <v>635</v>
      </c>
      <c r="W19" s="7" t="s">
        <v>517</v>
      </c>
      <c r="X19" s="64">
        <v>8872461</v>
      </c>
      <c r="Y19" s="7" t="s">
        <v>853</v>
      </c>
    </row>
    <row r="20" spans="1:25" ht="57">
      <c r="A20" s="7" t="s">
        <v>575</v>
      </c>
      <c r="B20" s="7" t="s">
        <v>562</v>
      </c>
      <c r="C20" s="7" t="s">
        <v>581</v>
      </c>
      <c r="D20" s="7" t="s">
        <v>1610</v>
      </c>
      <c r="E20" s="7" t="s">
        <v>573</v>
      </c>
      <c r="F20" s="7" t="s">
        <v>595</v>
      </c>
      <c r="G20" s="7" t="s">
        <v>596</v>
      </c>
      <c r="H20" s="7" t="s">
        <v>17</v>
      </c>
      <c r="I20" s="7" t="s">
        <v>17</v>
      </c>
      <c r="J20" s="7" t="s">
        <v>645</v>
      </c>
      <c r="K20" s="7" t="s">
        <v>829</v>
      </c>
      <c r="L20" s="7" t="s">
        <v>720</v>
      </c>
      <c r="M20" s="7" t="s">
        <v>664</v>
      </c>
      <c r="N20" s="7" t="s">
        <v>721</v>
      </c>
      <c r="O20" s="7" t="s">
        <v>692</v>
      </c>
      <c r="P20" s="7" t="s">
        <v>664</v>
      </c>
      <c r="Q20" s="7" t="s">
        <v>664</v>
      </c>
      <c r="R20" s="7" t="s">
        <v>639</v>
      </c>
      <c r="S20" s="7" t="s">
        <v>515</v>
      </c>
      <c r="T20" s="7" t="s">
        <v>551</v>
      </c>
      <c r="U20" s="7" t="s">
        <v>516</v>
      </c>
      <c r="V20" s="7" t="s">
        <v>635</v>
      </c>
      <c r="W20" s="7" t="s">
        <v>517</v>
      </c>
      <c r="X20" s="64">
        <v>8872461</v>
      </c>
      <c r="Y20" s="7" t="s">
        <v>853</v>
      </c>
    </row>
    <row r="21" spans="1:25" ht="85.5">
      <c r="A21" s="7" t="s">
        <v>576</v>
      </c>
      <c r="B21" s="7" t="s">
        <v>562</v>
      </c>
      <c r="C21" s="7" t="s">
        <v>582</v>
      </c>
      <c r="D21" s="7" t="s">
        <v>1610</v>
      </c>
      <c r="E21" s="7" t="s">
        <v>574</v>
      </c>
      <c r="F21" s="7" t="s">
        <v>595</v>
      </c>
      <c r="G21" s="7" t="s">
        <v>596</v>
      </c>
      <c r="H21" s="7" t="s">
        <v>17</v>
      </c>
      <c r="I21" s="7" t="s">
        <v>17</v>
      </c>
      <c r="J21" s="7" t="s">
        <v>641</v>
      </c>
      <c r="K21" s="7" t="s">
        <v>828</v>
      </c>
      <c r="L21" s="7" t="s">
        <v>722</v>
      </c>
      <c r="M21" s="7" t="s">
        <v>664</v>
      </c>
      <c r="N21" s="7" t="s">
        <v>723</v>
      </c>
      <c r="O21" s="7" t="s">
        <v>724</v>
      </c>
      <c r="P21" s="7" t="s">
        <v>664</v>
      </c>
      <c r="Q21" s="7" t="s">
        <v>719</v>
      </c>
      <c r="R21" s="7" t="s">
        <v>639</v>
      </c>
      <c r="S21" s="7" t="s">
        <v>515</v>
      </c>
      <c r="T21" s="7" t="s">
        <v>551</v>
      </c>
      <c r="U21" s="7" t="s">
        <v>516</v>
      </c>
      <c r="V21" s="7" t="s">
        <v>635</v>
      </c>
      <c r="W21" s="7" t="s">
        <v>517</v>
      </c>
      <c r="X21" s="64">
        <v>8872461</v>
      </c>
      <c r="Y21" s="7" t="s">
        <v>853</v>
      </c>
    </row>
    <row r="22" spans="1:25" ht="57">
      <c r="A22" s="7" t="s">
        <v>584</v>
      </c>
      <c r="B22" s="7" t="s">
        <v>562</v>
      </c>
      <c r="C22" s="7" t="s">
        <v>634</v>
      </c>
      <c r="D22" s="7" t="s">
        <v>1610</v>
      </c>
      <c r="E22" s="7" t="s">
        <v>578</v>
      </c>
      <c r="F22" s="7" t="s">
        <v>595</v>
      </c>
      <c r="G22" s="7" t="s">
        <v>596</v>
      </c>
      <c r="H22" s="7" t="s">
        <v>17</v>
      </c>
      <c r="I22" s="7" t="s">
        <v>17</v>
      </c>
      <c r="J22" s="7" t="s">
        <v>644</v>
      </c>
      <c r="K22" s="7" t="s">
        <v>830</v>
      </c>
      <c r="L22" s="7" t="s">
        <v>652</v>
      </c>
      <c r="M22" s="7" t="s">
        <v>664</v>
      </c>
      <c r="N22" s="7" t="s">
        <v>721</v>
      </c>
      <c r="O22" s="7" t="s">
        <v>684</v>
      </c>
      <c r="P22" s="7" t="s">
        <v>664</v>
      </c>
      <c r="Q22" s="7" t="s">
        <v>683</v>
      </c>
      <c r="R22" s="7" t="s">
        <v>639</v>
      </c>
      <c r="S22" s="7" t="s">
        <v>515</v>
      </c>
      <c r="T22" s="7" t="s">
        <v>551</v>
      </c>
      <c r="U22" s="7" t="s">
        <v>516</v>
      </c>
      <c r="V22" s="7" t="s">
        <v>625</v>
      </c>
      <c r="W22" s="7" t="s">
        <v>626</v>
      </c>
      <c r="X22" s="66">
        <v>887246120668882</v>
      </c>
      <c r="Y22" s="65" t="s">
        <v>855</v>
      </c>
    </row>
    <row r="23" spans="1:25" ht="85.5">
      <c r="A23" s="7" t="s">
        <v>585</v>
      </c>
      <c r="B23" s="7" t="s">
        <v>562</v>
      </c>
      <c r="C23" s="7" t="s">
        <v>586</v>
      </c>
      <c r="D23" s="7" t="s">
        <v>1610</v>
      </c>
      <c r="E23" s="7" t="s">
        <v>577</v>
      </c>
      <c r="F23" s="7" t="s">
        <v>595</v>
      </c>
      <c r="G23" s="7" t="s">
        <v>596</v>
      </c>
      <c r="H23" s="7" t="s">
        <v>17</v>
      </c>
      <c r="I23" s="7" t="s">
        <v>17</v>
      </c>
      <c r="J23" s="7" t="s">
        <v>641</v>
      </c>
      <c r="K23" s="7" t="s">
        <v>831</v>
      </c>
      <c r="L23" s="7" t="s">
        <v>725</v>
      </c>
      <c r="M23" s="7" t="s">
        <v>664</v>
      </c>
      <c r="N23" s="7" t="s">
        <v>726</v>
      </c>
      <c r="O23" s="7" t="s">
        <v>727</v>
      </c>
      <c r="P23" s="7" t="s">
        <v>667</v>
      </c>
      <c r="Q23" s="7" t="s">
        <v>683</v>
      </c>
      <c r="R23" s="7" t="s">
        <v>639</v>
      </c>
      <c r="S23" s="7" t="s">
        <v>515</v>
      </c>
      <c r="T23" s="7" t="s">
        <v>551</v>
      </c>
      <c r="U23" s="7" t="s">
        <v>516</v>
      </c>
      <c r="V23" s="7" t="s">
        <v>635</v>
      </c>
      <c r="W23" s="7" t="s">
        <v>517</v>
      </c>
      <c r="X23" s="64">
        <v>8872461</v>
      </c>
      <c r="Y23" s="7" t="s">
        <v>853</v>
      </c>
    </row>
    <row r="24" spans="1:25" ht="85.5">
      <c r="A24" s="7" t="s">
        <v>591</v>
      </c>
      <c r="B24" s="7" t="s">
        <v>562</v>
      </c>
      <c r="C24" s="7" t="s">
        <v>616</v>
      </c>
      <c r="D24" s="7" t="s">
        <v>1610</v>
      </c>
      <c r="E24" s="7" t="s">
        <v>590</v>
      </c>
      <c r="F24" s="7" t="s">
        <v>595</v>
      </c>
      <c r="G24" s="7" t="s">
        <v>596</v>
      </c>
      <c r="H24" s="7" t="s">
        <v>17</v>
      </c>
      <c r="I24" s="7" t="s">
        <v>17</v>
      </c>
      <c r="J24" s="7" t="s">
        <v>642</v>
      </c>
      <c r="K24" s="7" t="s">
        <v>832</v>
      </c>
      <c r="L24" s="7" t="s">
        <v>728</v>
      </c>
      <c r="M24" s="7" t="s">
        <v>729</v>
      </c>
      <c r="N24" s="7" t="s">
        <v>730</v>
      </c>
      <c r="O24" s="7" t="s">
        <v>731</v>
      </c>
      <c r="P24" s="7" t="s">
        <v>684</v>
      </c>
      <c r="Q24" s="7" t="s">
        <v>732</v>
      </c>
      <c r="R24" s="7" t="s">
        <v>639</v>
      </c>
      <c r="S24" s="7" t="s">
        <v>515</v>
      </c>
      <c r="T24" s="7" t="s">
        <v>551</v>
      </c>
      <c r="U24" s="7" t="s">
        <v>516</v>
      </c>
      <c r="V24" s="7" t="s">
        <v>635</v>
      </c>
      <c r="W24" s="7" t="s">
        <v>517</v>
      </c>
      <c r="X24" s="64" t="s">
        <v>1565</v>
      </c>
      <c r="Y24" s="7" t="s">
        <v>853</v>
      </c>
    </row>
    <row r="25" spans="1:25" ht="85.5">
      <c r="A25" s="7" t="s">
        <v>593</v>
      </c>
      <c r="B25" s="7" t="s">
        <v>562</v>
      </c>
      <c r="C25" s="7" t="s">
        <v>594</v>
      </c>
      <c r="D25" s="7" t="s">
        <v>1610</v>
      </c>
      <c r="E25" s="7" t="s">
        <v>592</v>
      </c>
      <c r="F25" s="7" t="s">
        <v>595</v>
      </c>
      <c r="G25" s="7" t="s">
        <v>597</v>
      </c>
      <c r="H25" s="7" t="s">
        <v>17</v>
      </c>
      <c r="I25" s="7" t="s">
        <v>17</v>
      </c>
      <c r="J25" s="7" t="s">
        <v>646</v>
      </c>
      <c r="K25" s="7" t="s">
        <v>833</v>
      </c>
      <c r="L25" s="7" t="s">
        <v>733</v>
      </c>
      <c r="M25" s="7" t="s">
        <v>729</v>
      </c>
      <c r="N25" s="7" t="s">
        <v>734</v>
      </c>
      <c r="O25" s="7" t="s">
        <v>735</v>
      </c>
      <c r="P25" s="7" t="s">
        <v>684</v>
      </c>
      <c r="Q25" s="7" t="s">
        <v>736</v>
      </c>
      <c r="R25" s="7" t="s">
        <v>639</v>
      </c>
      <c r="S25" s="7" t="s">
        <v>515</v>
      </c>
      <c r="T25" s="7" t="s">
        <v>551</v>
      </c>
      <c r="U25" s="7" t="s">
        <v>516</v>
      </c>
      <c r="V25" s="7" t="s">
        <v>635</v>
      </c>
      <c r="W25" s="7" t="s">
        <v>517</v>
      </c>
      <c r="X25" s="64">
        <v>8872461</v>
      </c>
      <c r="Y25" s="7" t="s">
        <v>853</v>
      </c>
    </row>
    <row r="26" spans="1:25" ht="85.5">
      <c r="A26" s="7" t="s">
        <v>254</v>
      </c>
      <c r="B26" s="7" t="s">
        <v>25</v>
      </c>
      <c r="C26" s="7" t="s">
        <v>1614</v>
      </c>
      <c r="D26" s="7" t="s">
        <v>1615</v>
      </c>
      <c r="E26" s="7" t="s">
        <v>541</v>
      </c>
      <c r="F26" s="7" t="s">
        <v>27</v>
      </c>
      <c r="G26" s="7" t="s">
        <v>16</v>
      </c>
      <c r="H26" s="7" t="s">
        <v>17</v>
      </c>
      <c r="I26" s="7" t="s">
        <v>17</v>
      </c>
      <c r="J26" s="7" t="s">
        <v>647</v>
      </c>
      <c r="K26" s="7" t="s">
        <v>834</v>
      </c>
      <c r="L26" s="7" t="s">
        <v>737</v>
      </c>
      <c r="M26" s="7" t="s">
        <v>738</v>
      </c>
      <c r="N26" s="7" t="s">
        <v>739</v>
      </c>
      <c r="O26" s="7" t="s">
        <v>740</v>
      </c>
      <c r="P26" s="7" t="s">
        <v>741</v>
      </c>
      <c r="Q26" s="7" t="s">
        <v>742</v>
      </c>
      <c r="R26" s="7" t="s">
        <v>639</v>
      </c>
      <c r="S26" s="7" t="s">
        <v>515</v>
      </c>
      <c r="T26" s="7" t="s">
        <v>551</v>
      </c>
      <c r="U26" s="7" t="s">
        <v>516</v>
      </c>
      <c r="V26" s="7" t="s">
        <v>635</v>
      </c>
      <c r="W26" s="7" t="s">
        <v>517</v>
      </c>
      <c r="X26" s="64">
        <v>33860785</v>
      </c>
      <c r="Y26" s="7" t="s">
        <v>853</v>
      </c>
    </row>
    <row r="27" spans="1:25" s="27" customFormat="1" ht="87" customHeight="1">
      <c r="A27" s="7" t="s">
        <v>588</v>
      </c>
      <c r="B27" s="7" t="s">
        <v>562</v>
      </c>
      <c r="C27" s="7" t="s">
        <v>587</v>
      </c>
      <c r="D27" s="7" t="s">
        <v>1615</v>
      </c>
      <c r="E27" s="7" t="s">
        <v>589</v>
      </c>
      <c r="F27" s="7" t="s">
        <v>595</v>
      </c>
      <c r="G27" s="7" t="s">
        <v>597</v>
      </c>
      <c r="H27" s="7" t="s">
        <v>17</v>
      </c>
      <c r="I27" s="7" t="s">
        <v>17</v>
      </c>
      <c r="J27" s="7" t="s">
        <v>643</v>
      </c>
      <c r="K27" s="7" t="s">
        <v>835</v>
      </c>
      <c r="L27" s="7" t="s">
        <v>743</v>
      </c>
      <c r="M27" s="7" t="s">
        <v>651</v>
      </c>
      <c r="N27" s="7" t="s">
        <v>705</v>
      </c>
      <c r="O27" s="7" t="s">
        <v>715</v>
      </c>
      <c r="P27" s="7" t="s">
        <v>664</v>
      </c>
      <c r="Q27" s="7" t="s">
        <v>692</v>
      </c>
      <c r="R27" s="7" t="s">
        <v>627</v>
      </c>
      <c r="S27" s="7" t="s">
        <v>516</v>
      </c>
      <c r="T27" s="7" t="s">
        <v>551</v>
      </c>
      <c r="U27" s="7" t="s">
        <v>516</v>
      </c>
      <c r="V27" s="7" t="s">
        <v>625</v>
      </c>
      <c r="W27" s="7" t="s">
        <v>626</v>
      </c>
      <c r="X27" s="64">
        <v>8872461</v>
      </c>
      <c r="Y27" s="65" t="s">
        <v>855</v>
      </c>
    </row>
    <row r="28" spans="1:25" s="27" customFormat="1" ht="57">
      <c r="A28" s="7" t="s">
        <v>631</v>
      </c>
      <c r="B28" s="7" t="s">
        <v>632</v>
      </c>
      <c r="C28" s="7" t="s">
        <v>633</v>
      </c>
      <c r="D28" s="7" t="s">
        <v>1615</v>
      </c>
      <c r="E28" s="7" t="s">
        <v>629</v>
      </c>
      <c r="F28" s="7" t="s">
        <v>595</v>
      </c>
      <c r="G28" s="7" t="s">
        <v>596</v>
      </c>
      <c r="H28" s="7" t="s">
        <v>630</v>
      </c>
      <c r="I28" s="7" t="s">
        <v>630</v>
      </c>
      <c r="J28" s="7" t="s">
        <v>644</v>
      </c>
      <c r="K28" s="7" t="s">
        <v>836</v>
      </c>
      <c r="L28" s="7" t="s">
        <v>687</v>
      </c>
      <c r="M28" s="7" t="s">
        <v>664</v>
      </c>
      <c r="N28" s="7" t="s">
        <v>721</v>
      </c>
      <c r="O28" s="7" t="s">
        <v>684</v>
      </c>
      <c r="P28" s="7" t="s">
        <v>664</v>
      </c>
      <c r="Q28" s="7" t="s">
        <v>667</v>
      </c>
      <c r="R28" s="7" t="s">
        <v>639</v>
      </c>
      <c r="S28" s="7" t="s">
        <v>515</v>
      </c>
      <c r="T28" s="7" t="s">
        <v>551</v>
      </c>
      <c r="U28" s="7" t="s">
        <v>516</v>
      </c>
      <c r="V28" s="7" t="s">
        <v>518</v>
      </c>
      <c r="W28" s="7" t="s">
        <v>517</v>
      </c>
      <c r="X28" s="64">
        <v>20668882</v>
      </c>
      <c r="Y28" s="7" t="s">
        <v>853</v>
      </c>
    </row>
    <row r="29" spans="1:25" ht="57">
      <c r="A29" s="7" t="s">
        <v>534</v>
      </c>
      <c r="B29" s="7" t="s">
        <v>23</v>
      </c>
      <c r="C29" s="7" t="s">
        <v>621</v>
      </c>
      <c r="D29" s="7" t="s">
        <v>1616</v>
      </c>
      <c r="E29" s="7" t="s">
        <v>533</v>
      </c>
      <c r="F29" s="7" t="s">
        <v>39</v>
      </c>
      <c r="G29" s="7" t="s">
        <v>16</v>
      </c>
      <c r="H29" s="7" t="s">
        <v>17</v>
      </c>
      <c r="I29" s="7" t="s">
        <v>17</v>
      </c>
      <c r="J29" s="1" t="s">
        <v>516</v>
      </c>
      <c r="K29" s="1" t="s">
        <v>516</v>
      </c>
      <c r="L29" s="1" t="s">
        <v>516</v>
      </c>
      <c r="M29" s="1" t="s">
        <v>516</v>
      </c>
      <c r="N29" s="1" t="s">
        <v>516</v>
      </c>
      <c r="O29" s="1" t="s">
        <v>516</v>
      </c>
      <c r="P29" s="1" t="s">
        <v>516</v>
      </c>
      <c r="Q29" s="1" t="s">
        <v>516</v>
      </c>
      <c r="R29" s="7" t="s">
        <v>520</v>
      </c>
      <c r="S29" s="7" t="s">
        <v>515</v>
      </c>
      <c r="T29" s="7" t="s">
        <v>551</v>
      </c>
      <c r="U29" s="7" t="s">
        <v>516</v>
      </c>
      <c r="V29" s="7" t="s">
        <v>635</v>
      </c>
      <c r="W29" s="7" t="s">
        <v>517</v>
      </c>
      <c r="X29" s="66">
        <v>2660019536140220</v>
      </c>
      <c r="Y29" s="7" t="s">
        <v>853</v>
      </c>
    </row>
    <row r="30" spans="1:25" ht="42.75">
      <c r="A30" s="7" t="s">
        <v>604</v>
      </c>
      <c r="B30" s="7" t="s">
        <v>45</v>
      </c>
      <c r="C30" s="7" t="s">
        <v>623</v>
      </c>
      <c r="D30" s="7" t="s">
        <v>1617</v>
      </c>
      <c r="E30" s="7" t="s">
        <v>603</v>
      </c>
      <c r="F30" s="7" t="s">
        <v>46</v>
      </c>
      <c r="G30" s="7" t="s">
        <v>16</v>
      </c>
      <c r="H30" s="7" t="s">
        <v>47</v>
      </c>
      <c r="I30" s="7" t="s">
        <v>48</v>
      </c>
      <c r="J30" s="1" t="s">
        <v>516</v>
      </c>
      <c r="K30" s="1" t="s">
        <v>516</v>
      </c>
      <c r="L30" s="1" t="s">
        <v>516</v>
      </c>
      <c r="M30" s="1" t="s">
        <v>516</v>
      </c>
      <c r="N30" s="1" t="s">
        <v>516</v>
      </c>
      <c r="O30" s="1" t="s">
        <v>516</v>
      </c>
      <c r="P30" s="1" t="s">
        <v>516</v>
      </c>
      <c r="Q30" s="1" t="s">
        <v>516</v>
      </c>
      <c r="R30" s="7" t="s">
        <v>520</v>
      </c>
      <c r="S30" s="7" t="s">
        <v>515</v>
      </c>
      <c r="T30" s="7" t="s">
        <v>550</v>
      </c>
      <c r="U30" s="7" t="s">
        <v>516</v>
      </c>
      <c r="V30" s="7" t="s">
        <v>521</v>
      </c>
      <c r="W30" s="7" t="s">
        <v>522</v>
      </c>
      <c r="X30" s="64">
        <v>28630650</v>
      </c>
      <c r="Y30" s="7" t="s">
        <v>853</v>
      </c>
    </row>
    <row r="31" spans="1:25" ht="57">
      <c r="A31" s="7" t="s">
        <v>601</v>
      </c>
      <c r="B31" s="7" t="s">
        <v>1618</v>
      </c>
      <c r="C31" s="7" t="s">
        <v>600</v>
      </c>
      <c r="D31" s="7" t="s">
        <v>1619</v>
      </c>
      <c r="E31" s="7" t="s">
        <v>603</v>
      </c>
      <c r="F31" s="7" t="s">
        <v>42</v>
      </c>
      <c r="G31" s="7" t="s">
        <v>16</v>
      </c>
      <c r="H31" s="7" t="s">
        <v>17</v>
      </c>
      <c r="I31" s="7" t="s">
        <v>17</v>
      </c>
      <c r="J31" s="1" t="s">
        <v>516</v>
      </c>
      <c r="K31" s="1" t="s">
        <v>516</v>
      </c>
      <c r="L31" s="1" t="s">
        <v>516</v>
      </c>
      <c r="M31" s="1" t="s">
        <v>516</v>
      </c>
      <c r="N31" s="1" t="s">
        <v>516</v>
      </c>
      <c r="O31" s="1" t="s">
        <v>516</v>
      </c>
      <c r="P31" s="1" t="s">
        <v>516</v>
      </c>
      <c r="Q31" s="1" t="s">
        <v>516</v>
      </c>
      <c r="R31" s="7" t="s">
        <v>520</v>
      </c>
      <c r="S31" s="7" t="s">
        <v>515</v>
      </c>
      <c r="T31" s="7" t="s">
        <v>550</v>
      </c>
      <c r="U31" s="7" t="s">
        <v>516</v>
      </c>
      <c r="V31" s="7" t="s">
        <v>635</v>
      </c>
      <c r="W31" s="7" t="s">
        <v>517</v>
      </c>
      <c r="X31" s="64">
        <v>36000053</v>
      </c>
      <c r="Y31" s="7" t="s">
        <v>853</v>
      </c>
    </row>
    <row r="32" spans="1:25" ht="57">
      <c r="A32" s="7" t="s">
        <v>602</v>
      </c>
      <c r="B32" s="7" t="s">
        <v>23</v>
      </c>
      <c r="C32" s="7" t="s">
        <v>622</v>
      </c>
      <c r="D32" s="7" t="s">
        <v>1620</v>
      </c>
      <c r="E32" s="7" t="s">
        <v>603</v>
      </c>
      <c r="F32" s="7" t="s">
        <v>43</v>
      </c>
      <c r="G32" s="7" t="s">
        <v>16</v>
      </c>
      <c r="H32" s="7" t="s">
        <v>32</v>
      </c>
      <c r="I32" s="7" t="s">
        <v>44</v>
      </c>
      <c r="J32" s="1" t="s">
        <v>516</v>
      </c>
      <c r="K32" s="1" t="s">
        <v>516</v>
      </c>
      <c r="L32" s="1" t="s">
        <v>516</v>
      </c>
      <c r="M32" s="1" t="s">
        <v>516</v>
      </c>
      <c r="N32" s="1" t="s">
        <v>516</v>
      </c>
      <c r="O32" s="1" t="s">
        <v>516</v>
      </c>
      <c r="P32" s="1" t="s">
        <v>516</v>
      </c>
      <c r="Q32" s="1" t="s">
        <v>516</v>
      </c>
      <c r="R32" s="7" t="s">
        <v>520</v>
      </c>
      <c r="S32" s="7" t="s">
        <v>515</v>
      </c>
      <c r="T32" s="7" t="s">
        <v>550</v>
      </c>
      <c r="U32" s="7" t="s">
        <v>516</v>
      </c>
      <c r="V32" s="7" t="s">
        <v>521</v>
      </c>
      <c r="W32" s="7" t="s">
        <v>522</v>
      </c>
      <c r="X32" s="64">
        <v>26323392</v>
      </c>
      <c r="Y32" s="7" t="s">
        <v>853</v>
      </c>
    </row>
    <row r="33" spans="1:25" ht="57">
      <c r="A33" s="7" t="s">
        <v>607</v>
      </c>
      <c r="B33" s="7" t="s">
        <v>23</v>
      </c>
      <c r="C33" s="7" t="s">
        <v>606</v>
      </c>
      <c r="D33" s="7" t="s">
        <v>1621</v>
      </c>
      <c r="E33" s="7" t="s">
        <v>608</v>
      </c>
      <c r="F33" s="7" t="s">
        <v>14</v>
      </c>
      <c r="G33" s="7" t="s">
        <v>16</v>
      </c>
      <c r="H33" s="7" t="s">
        <v>51</v>
      </c>
      <c r="I33" s="7" t="s">
        <v>17</v>
      </c>
      <c r="J33" s="1" t="s">
        <v>516</v>
      </c>
      <c r="K33" s="1" t="s">
        <v>516</v>
      </c>
      <c r="L33" s="1" t="s">
        <v>516</v>
      </c>
      <c r="M33" s="1" t="s">
        <v>516</v>
      </c>
      <c r="N33" s="1" t="s">
        <v>516</v>
      </c>
      <c r="O33" s="1" t="s">
        <v>516</v>
      </c>
      <c r="P33" s="1" t="s">
        <v>516</v>
      </c>
      <c r="Q33" s="1" t="s">
        <v>516</v>
      </c>
      <c r="R33" s="7" t="s">
        <v>520</v>
      </c>
      <c r="S33" s="7" t="s">
        <v>515</v>
      </c>
      <c r="T33" s="7" t="s">
        <v>523</v>
      </c>
      <c r="U33" s="7" t="s">
        <v>516</v>
      </c>
      <c r="V33" s="7" t="s">
        <v>635</v>
      </c>
      <c r="W33" s="7" t="s">
        <v>517</v>
      </c>
      <c r="X33" s="64">
        <v>34744965</v>
      </c>
      <c r="Y33" s="7" t="s">
        <v>853</v>
      </c>
    </row>
    <row r="34" spans="1:25" ht="42.75">
      <c r="A34" s="7" t="s">
        <v>1622</v>
      </c>
      <c r="B34" s="7" t="s">
        <v>21</v>
      </c>
      <c r="C34" s="7" t="s">
        <v>605</v>
      </c>
      <c r="D34" s="7" t="s">
        <v>1623</v>
      </c>
      <c r="E34" s="7" t="s">
        <v>519</v>
      </c>
      <c r="F34" s="7" t="s">
        <v>31</v>
      </c>
      <c r="G34" s="7" t="s">
        <v>16</v>
      </c>
      <c r="H34" s="7" t="s">
        <v>49</v>
      </c>
      <c r="I34" s="7" t="s">
        <v>50</v>
      </c>
      <c r="J34" s="1" t="s">
        <v>516</v>
      </c>
      <c r="K34" s="1" t="s">
        <v>516</v>
      </c>
      <c r="L34" s="1" t="s">
        <v>516</v>
      </c>
      <c r="M34" s="1" t="s">
        <v>516</v>
      </c>
      <c r="N34" s="1" t="s">
        <v>516</v>
      </c>
      <c r="O34" s="1" t="s">
        <v>516</v>
      </c>
      <c r="P34" s="1" t="s">
        <v>516</v>
      </c>
      <c r="Q34" s="1" t="s">
        <v>516</v>
      </c>
      <c r="R34" s="7" t="s">
        <v>520</v>
      </c>
      <c r="S34" s="7" t="s">
        <v>515</v>
      </c>
      <c r="T34" s="7" t="s">
        <v>523</v>
      </c>
      <c r="U34" s="7" t="s">
        <v>516</v>
      </c>
      <c r="V34" s="7" t="s">
        <v>521</v>
      </c>
      <c r="W34" s="7" t="s">
        <v>522</v>
      </c>
      <c r="X34" s="64">
        <v>20412083</v>
      </c>
      <c r="Y34" s="7" t="s">
        <v>853</v>
      </c>
    </row>
    <row r="35" spans="1:25" ht="42.75">
      <c r="A35" s="7" t="s">
        <v>528</v>
      </c>
      <c r="B35" s="7" t="s">
        <v>23</v>
      </c>
      <c r="C35" s="7" t="s">
        <v>529</v>
      </c>
      <c r="D35" s="7" t="s">
        <v>1616</v>
      </c>
      <c r="E35" s="7" t="s">
        <v>508</v>
      </c>
      <c r="F35" s="7" t="s">
        <v>14</v>
      </c>
      <c r="G35" s="7" t="s">
        <v>16</v>
      </c>
      <c r="H35" s="7" t="s">
        <v>17</v>
      </c>
      <c r="I35" s="7" t="s">
        <v>17</v>
      </c>
      <c r="J35" s="1" t="s">
        <v>516</v>
      </c>
      <c r="K35" s="1" t="s">
        <v>516</v>
      </c>
      <c r="L35" s="1" t="s">
        <v>516</v>
      </c>
      <c r="M35" s="1" t="s">
        <v>516</v>
      </c>
      <c r="N35" s="1" t="s">
        <v>516</v>
      </c>
      <c r="O35" s="1" t="s">
        <v>516</v>
      </c>
      <c r="P35" s="1" t="s">
        <v>516</v>
      </c>
      <c r="Q35" s="1" t="s">
        <v>516</v>
      </c>
      <c r="R35" s="7" t="s">
        <v>520</v>
      </c>
      <c r="S35" s="7" t="s">
        <v>515</v>
      </c>
      <c r="T35" s="7" t="s">
        <v>550</v>
      </c>
      <c r="U35" s="7" t="s">
        <v>516</v>
      </c>
      <c r="V35" s="7" t="s">
        <v>530</v>
      </c>
      <c r="W35" s="7" t="s">
        <v>517</v>
      </c>
      <c r="X35" s="64">
        <v>24608376</v>
      </c>
      <c r="Y35" s="7" t="s">
        <v>853</v>
      </c>
    </row>
    <row r="36" spans="1:25" ht="28.5">
      <c r="A36" s="7" t="s">
        <v>40</v>
      </c>
      <c r="B36" s="7" t="s">
        <v>21</v>
      </c>
      <c r="C36" s="7" t="s">
        <v>618</v>
      </c>
      <c r="D36" s="7" t="s">
        <v>1624</v>
      </c>
      <c r="E36" s="7" t="s">
        <v>544</v>
      </c>
      <c r="F36" s="7" t="s">
        <v>29</v>
      </c>
      <c r="G36" s="7" t="s">
        <v>16</v>
      </c>
      <c r="H36" s="7" t="s">
        <v>41</v>
      </c>
      <c r="I36" s="7" t="s">
        <v>17</v>
      </c>
      <c r="J36" s="1" t="s">
        <v>516</v>
      </c>
      <c r="K36" s="1" t="s">
        <v>516</v>
      </c>
      <c r="L36" s="1" t="s">
        <v>516</v>
      </c>
      <c r="M36" s="1" t="s">
        <v>516</v>
      </c>
      <c r="N36" s="1" t="s">
        <v>516</v>
      </c>
      <c r="O36" s="1" t="s">
        <v>516</v>
      </c>
      <c r="P36" s="1" t="s">
        <v>516</v>
      </c>
      <c r="Q36" s="1" t="s">
        <v>516</v>
      </c>
      <c r="R36" s="7" t="s">
        <v>520</v>
      </c>
      <c r="S36" s="7" t="s">
        <v>515</v>
      </c>
      <c r="T36" s="7" t="s">
        <v>550</v>
      </c>
      <c r="U36" s="7" t="s">
        <v>516</v>
      </c>
      <c r="V36" s="7" t="s">
        <v>521</v>
      </c>
      <c r="W36" s="7" t="s">
        <v>522</v>
      </c>
      <c r="X36" s="64">
        <v>34133399</v>
      </c>
      <c r="Y36" s="7" t="s">
        <v>853</v>
      </c>
    </row>
    <row r="37" spans="1:25" ht="28.5">
      <c r="A37" s="7" t="s">
        <v>566</v>
      </c>
      <c r="B37" s="7" t="s">
        <v>562</v>
      </c>
      <c r="C37" s="7" t="s">
        <v>617</v>
      </c>
      <c r="D37" s="7" t="s">
        <v>1624</v>
      </c>
      <c r="E37" s="7" t="s">
        <v>563</v>
      </c>
      <c r="F37" s="7" t="s">
        <v>595</v>
      </c>
      <c r="G37" s="7" t="s">
        <v>596</v>
      </c>
      <c r="H37" s="7" t="s">
        <v>17</v>
      </c>
      <c r="I37" s="7" t="s">
        <v>17</v>
      </c>
      <c r="J37" s="1" t="s">
        <v>516</v>
      </c>
      <c r="K37" s="1" t="s">
        <v>516</v>
      </c>
      <c r="L37" s="1" t="s">
        <v>516</v>
      </c>
      <c r="M37" s="1" t="s">
        <v>516</v>
      </c>
      <c r="N37" s="1" t="s">
        <v>516</v>
      </c>
      <c r="O37" s="1" t="s">
        <v>516</v>
      </c>
      <c r="P37" s="1" t="s">
        <v>516</v>
      </c>
      <c r="Q37" s="1" t="s">
        <v>516</v>
      </c>
      <c r="R37" s="7" t="s">
        <v>520</v>
      </c>
      <c r="S37" s="7" t="s">
        <v>515</v>
      </c>
      <c r="T37" s="7" t="s">
        <v>550</v>
      </c>
      <c r="U37" s="7" t="s">
        <v>516</v>
      </c>
      <c r="V37" s="7" t="s">
        <v>518</v>
      </c>
      <c r="W37" s="7" t="s">
        <v>517</v>
      </c>
      <c r="X37" s="64">
        <v>8872461</v>
      </c>
      <c r="Y37" s="7" t="s">
        <v>853</v>
      </c>
    </row>
    <row r="38" spans="1:25" ht="85.5">
      <c r="A38" s="7" t="s">
        <v>1625</v>
      </c>
      <c r="B38" s="7" t="s">
        <v>562</v>
      </c>
      <c r="C38" s="7" t="s">
        <v>619</v>
      </c>
      <c r="D38" s="7" t="s">
        <v>1624</v>
      </c>
      <c r="E38" s="7" t="s">
        <v>567</v>
      </c>
      <c r="F38" s="7" t="s">
        <v>595</v>
      </c>
      <c r="G38" s="7" t="s">
        <v>596</v>
      </c>
      <c r="H38" s="7" t="s">
        <v>17</v>
      </c>
      <c r="I38" s="7" t="s">
        <v>17</v>
      </c>
      <c r="J38" s="1" t="s">
        <v>516</v>
      </c>
      <c r="K38" s="1" t="s">
        <v>516</v>
      </c>
      <c r="L38" s="1" t="s">
        <v>516</v>
      </c>
      <c r="M38" s="1" t="s">
        <v>516</v>
      </c>
      <c r="N38" s="1" t="s">
        <v>516</v>
      </c>
      <c r="O38" s="1" t="s">
        <v>516</v>
      </c>
      <c r="P38" s="1" t="s">
        <v>516</v>
      </c>
      <c r="Q38" s="1" t="s">
        <v>516</v>
      </c>
      <c r="R38" s="7" t="s">
        <v>520</v>
      </c>
      <c r="S38" s="7" t="s">
        <v>515</v>
      </c>
      <c r="T38" s="7" t="s">
        <v>550</v>
      </c>
      <c r="U38" s="7" t="s">
        <v>516</v>
      </c>
      <c r="V38" s="7" t="s">
        <v>518</v>
      </c>
      <c r="W38" s="7" t="s">
        <v>517</v>
      </c>
      <c r="X38" s="64">
        <v>8872461</v>
      </c>
      <c r="Y38" s="7" t="s">
        <v>853</v>
      </c>
    </row>
    <row r="39" spans="1:25" ht="85.5">
      <c r="A39" s="7" t="s">
        <v>1626</v>
      </c>
      <c r="B39" s="7" t="s">
        <v>562</v>
      </c>
      <c r="C39" s="7" t="s">
        <v>620</v>
      </c>
      <c r="D39" s="7" t="s">
        <v>1624</v>
      </c>
      <c r="E39" s="7" t="s">
        <v>568</v>
      </c>
      <c r="F39" s="7" t="s">
        <v>595</v>
      </c>
      <c r="G39" s="7" t="s">
        <v>596</v>
      </c>
      <c r="H39" s="7" t="s">
        <v>17</v>
      </c>
      <c r="I39" s="7" t="s">
        <v>17</v>
      </c>
      <c r="J39" s="1" t="s">
        <v>516</v>
      </c>
      <c r="K39" s="1" t="s">
        <v>516</v>
      </c>
      <c r="L39" s="1" t="s">
        <v>516</v>
      </c>
      <c r="M39" s="1" t="s">
        <v>516</v>
      </c>
      <c r="N39" s="1" t="s">
        <v>516</v>
      </c>
      <c r="O39" s="1" t="s">
        <v>516</v>
      </c>
      <c r="P39" s="1" t="s">
        <v>516</v>
      </c>
      <c r="Q39" s="1" t="s">
        <v>516</v>
      </c>
      <c r="R39" s="7" t="s">
        <v>520</v>
      </c>
      <c r="S39" s="7" t="s">
        <v>515</v>
      </c>
      <c r="T39" s="7" t="s">
        <v>550</v>
      </c>
      <c r="U39" s="7" t="s">
        <v>516</v>
      </c>
      <c r="V39" s="7" t="s">
        <v>518</v>
      </c>
      <c r="W39" s="7" t="s">
        <v>517</v>
      </c>
      <c r="X39" s="64">
        <v>8872461</v>
      </c>
      <c r="Y39" s="7" t="s">
        <v>853</v>
      </c>
    </row>
    <row r="40" spans="1:25" ht="43.5" thickBot="1">
      <c r="A40" s="67" t="s">
        <v>1627</v>
      </c>
      <c r="B40" s="67" t="s">
        <v>18</v>
      </c>
      <c r="C40" s="67" t="s">
        <v>599</v>
      </c>
      <c r="D40" s="67" t="s">
        <v>1624</v>
      </c>
      <c r="E40" s="67" t="s">
        <v>598</v>
      </c>
      <c r="F40" s="67" t="s">
        <v>38</v>
      </c>
      <c r="G40" s="67" t="s">
        <v>597</v>
      </c>
      <c r="H40" s="67" t="s">
        <v>17</v>
      </c>
      <c r="I40" s="67" t="s">
        <v>17</v>
      </c>
      <c r="J40" s="24" t="s">
        <v>516</v>
      </c>
      <c r="K40" s="24" t="s">
        <v>516</v>
      </c>
      <c r="L40" s="24" t="s">
        <v>516</v>
      </c>
      <c r="M40" s="24" t="s">
        <v>516</v>
      </c>
      <c r="N40" s="24" t="s">
        <v>516</v>
      </c>
      <c r="O40" s="24" t="s">
        <v>516</v>
      </c>
      <c r="P40" s="24" t="s">
        <v>516</v>
      </c>
      <c r="Q40" s="24" t="s">
        <v>516</v>
      </c>
      <c r="R40" s="67" t="s">
        <v>520</v>
      </c>
      <c r="S40" s="67" t="s">
        <v>515</v>
      </c>
      <c r="T40" s="67" t="s">
        <v>550</v>
      </c>
      <c r="U40" s="67" t="s">
        <v>516</v>
      </c>
      <c r="V40" s="67" t="s">
        <v>518</v>
      </c>
      <c r="W40" s="67" t="s">
        <v>517</v>
      </c>
      <c r="X40" s="68">
        <v>16365218</v>
      </c>
      <c r="Y40" s="67" t="s">
        <v>853</v>
      </c>
    </row>
    <row r="41" spans="1:25">
      <c r="A41" s="69" t="s">
        <v>52</v>
      </c>
      <c r="B41" s="70"/>
      <c r="C41" s="70"/>
      <c r="D41" s="70"/>
      <c r="E41" s="70"/>
      <c r="F41" s="70"/>
      <c r="G41" s="70"/>
      <c r="H41" s="70"/>
      <c r="I41" s="70"/>
      <c r="J41" s="70"/>
      <c r="K41" s="70"/>
      <c r="L41" s="70"/>
      <c r="M41" s="70"/>
      <c r="N41" s="70"/>
      <c r="O41" s="70"/>
      <c r="P41" s="70"/>
      <c r="Q41" s="70"/>
      <c r="R41" s="70"/>
      <c r="S41" s="70"/>
      <c r="T41" s="70"/>
      <c r="U41" s="70"/>
      <c r="V41" s="70"/>
      <c r="W41" s="70"/>
      <c r="X41" s="70"/>
      <c r="Y41" s="60"/>
    </row>
    <row r="42" spans="1:25">
      <c r="A42" s="69" t="s">
        <v>637</v>
      </c>
      <c r="B42" s="70"/>
      <c r="C42" s="70"/>
      <c r="D42" s="70"/>
      <c r="E42" s="70"/>
      <c r="F42" s="70"/>
      <c r="G42" s="70"/>
      <c r="H42" s="70"/>
      <c r="I42" s="70"/>
      <c r="J42" s="70"/>
      <c r="K42" s="70"/>
      <c r="L42" s="70"/>
      <c r="M42" s="70"/>
      <c r="N42" s="70"/>
      <c r="O42" s="70"/>
      <c r="P42" s="70"/>
      <c r="Q42" s="70"/>
      <c r="R42" s="70"/>
      <c r="S42" s="70"/>
      <c r="T42" s="70"/>
      <c r="U42" s="70"/>
      <c r="V42" s="70"/>
      <c r="W42" s="70"/>
      <c r="X42" s="70"/>
      <c r="Y42" s="60"/>
    </row>
    <row r="43" spans="1:25">
      <c r="A43" s="69" t="s">
        <v>638</v>
      </c>
      <c r="B43" s="60"/>
      <c r="C43" s="60"/>
      <c r="D43" s="60"/>
      <c r="E43" s="60"/>
      <c r="F43" s="60"/>
      <c r="G43" s="60"/>
      <c r="H43" s="60"/>
      <c r="I43" s="60"/>
      <c r="J43" s="60"/>
      <c r="K43" s="60"/>
      <c r="L43" s="60"/>
      <c r="M43" s="60"/>
      <c r="N43" s="60"/>
      <c r="O43" s="60"/>
      <c r="P43" s="60"/>
      <c r="Q43" s="60"/>
      <c r="R43" s="60"/>
      <c r="S43" s="60"/>
      <c r="T43" s="60"/>
      <c r="U43" s="60"/>
      <c r="V43" s="60"/>
      <c r="W43" s="60"/>
      <c r="X43" s="60"/>
      <c r="Y43" s="60"/>
    </row>
    <row r="44" spans="1:25">
      <c r="A44" s="69" t="s">
        <v>745</v>
      </c>
      <c r="B44" s="60"/>
      <c r="C44" s="60"/>
      <c r="D44" s="60"/>
      <c r="E44" s="60"/>
      <c r="F44" s="60"/>
      <c r="G44" s="60"/>
      <c r="H44" s="60"/>
      <c r="I44" s="60"/>
      <c r="J44" s="60"/>
      <c r="K44" s="60"/>
      <c r="L44" s="60"/>
      <c r="M44" s="60"/>
      <c r="N44" s="60"/>
      <c r="O44" s="60"/>
      <c r="P44" s="60"/>
      <c r="Q44" s="60"/>
      <c r="R44" s="60"/>
      <c r="S44" s="60"/>
      <c r="T44" s="60"/>
      <c r="U44" s="60"/>
      <c r="V44" s="60"/>
      <c r="W44" s="60"/>
      <c r="X44" s="60"/>
      <c r="Y44" s="60"/>
    </row>
    <row r="45" spans="1:25">
      <c r="A45" s="69" t="s">
        <v>1628</v>
      </c>
      <c r="B45" s="60"/>
      <c r="C45" s="60"/>
      <c r="D45" s="60"/>
      <c r="E45" s="60"/>
      <c r="F45" s="60"/>
      <c r="G45" s="60"/>
      <c r="H45" s="60"/>
      <c r="I45" s="60"/>
      <c r="J45" s="60"/>
      <c r="K45" s="60"/>
      <c r="L45" s="60"/>
      <c r="M45" s="60"/>
      <c r="N45" s="60"/>
      <c r="O45" s="60"/>
      <c r="P45" s="60"/>
      <c r="Q45" s="60"/>
      <c r="R45" s="60"/>
      <c r="S45" s="60"/>
      <c r="T45" s="60"/>
      <c r="U45" s="60"/>
      <c r="V45" s="60"/>
      <c r="W45" s="60"/>
      <c r="X45" s="60"/>
      <c r="Y45" s="60"/>
    </row>
  </sheetData>
  <autoFilter ref="A3:Y45" xr:uid="{7824CB3F-BD67-D747-9841-D8B87E9338D5}"/>
  <mergeCells count="12">
    <mergeCell ref="Y2:Y3"/>
    <mergeCell ref="A1:X1"/>
    <mergeCell ref="A2:A3"/>
    <mergeCell ref="B2:B3"/>
    <mergeCell ref="D2:D3"/>
    <mergeCell ref="F2:F3"/>
    <mergeCell ref="E2:E3"/>
    <mergeCell ref="G2:I2"/>
    <mergeCell ref="X2:X3"/>
    <mergeCell ref="R2:W2"/>
    <mergeCell ref="C2:C3"/>
    <mergeCell ref="J2:Q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EB2D1-3A9C-4B4E-8EDF-8870DD91872F}">
  <dimension ref="A1:U82"/>
  <sheetViews>
    <sheetView topLeftCell="P37" workbookViewId="0">
      <selection activeCell="S52" sqref="S52"/>
    </sheetView>
  </sheetViews>
  <sheetFormatPr defaultRowHeight="15.75"/>
  <cols>
    <col min="2" max="2" width="55.75" customWidth="1"/>
    <col min="3" max="3" width="31.875" customWidth="1"/>
    <col min="4" max="4" width="37.5" customWidth="1"/>
    <col min="5" max="5" width="20.25" customWidth="1"/>
    <col min="6" max="6" width="23" customWidth="1"/>
    <col min="7" max="7" width="18.625" customWidth="1"/>
    <col min="8" max="8" width="22.75" customWidth="1"/>
    <col min="9" max="9" width="6.125" bestFit="1" customWidth="1"/>
    <col min="10" max="10" width="8.875" bestFit="1" customWidth="1"/>
    <col min="11" max="11" width="22.875" bestFit="1" customWidth="1"/>
    <col min="12" max="12" width="28.625" bestFit="1" customWidth="1"/>
    <col min="13" max="13" width="6.25" bestFit="1" customWidth="1"/>
    <col min="14" max="14" width="6.875" bestFit="1" customWidth="1"/>
    <col min="15" max="15" width="22.25" bestFit="1" customWidth="1"/>
    <col min="16" max="16" width="28.25" customWidth="1"/>
    <col min="17" max="17" width="61.5" style="39" customWidth="1"/>
    <col min="18" max="18" width="60.75" style="104" customWidth="1"/>
    <col min="19" max="19" width="55.75" style="104" customWidth="1"/>
    <col min="20" max="20" width="18.125" customWidth="1"/>
    <col min="21" max="21" width="18" customWidth="1"/>
  </cols>
  <sheetData>
    <row r="1" spans="1:21" ht="16.5" thickBot="1">
      <c r="A1" s="41" t="s">
        <v>1113</v>
      </c>
      <c r="B1" s="41"/>
      <c r="C1" s="41"/>
      <c r="D1" s="41"/>
      <c r="E1" s="41"/>
      <c r="F1" s="41"/>
      <c r="G1" s="41"/>
      <c r="H1" s="41"/>
      <c r="I1" s="41"/>
      <c r="J1" s="41"/>
      <c r="K1" s="41"/>
      <c r="L1" s="41"/>
      <c r="M1" s="41"/>
      <c r="N1" s="41"/>
      <c r="O1" s="41"/>
      <c r="P1" s="41"/>
      <c r="Q1" s="51"/>
      <c r="R1" s="100"/>
      <c r="S1" s="100"/>
    </row>
    <row r="2" spans="1:21" ht="45.75" thickBot="1">
      <c r="A2" s="31" t="s">
        <v>1114</v>
      </c>
      <c r="B2" s="31" t="s">
        <v>1115</v>
      </c>
      <c r="C2" s="31" t="s">
        <v>1116</v>
      </c>
      <c r="D2" s="31" t="s">
        <v>1117</v>
      </c>
      <c r="E2" s="31" t="s">
        <v>1118</v>
      </c>
      <c r="F2" s="31" t="s">
        <v>217</v>
      </c>
      <c r="G2" s="9" t="s">
        <v>1119</v>
      </c>
      <c r="H2" s="9" t="s">
        <v>1120</v>
      </c>
      <c r="I2" s="31" t="s">
        <v>1121</v>
      </c>
      <c r="J2" s="31" t="s">
        <v>1122</v>
      </c>
      <c r="K2" s="31" t="s">
        <v>1123</v>
      </c>
      <c r="L2" s="31" t="s">
        <v>1124</v>
      </c>
      <c r="M2" s="31" t="s">
        <v>1125</v>
      </c>
      <c r="N2" s="31" t="s">
        <v>1126</v>
      </c>
      <c r="O2" s="31" t="s">
        <v>1127</v>
      </c>
      <c r="P2" s="9" t="s">
        <v>1128</v>
      </c>
      <c r="Q2" s="9" t="s">
        <v>854</v>
      </c>
      <c r="R2" s="101" t="s">
        <v>1560</v>
      </c>
      <c r="S2" s="101" t="s">
        <v>1561</v>
      </c>
      <c r="T2" s="33" t="s">
        <v>1129</v>
      </c>
      <c r="U2" s="33" t="s">
        <v>1130</v>
      </c>
    </row>
    <row r="3" spans="1:21" ht="28.5">
      <c r="A3" s="2">
        <v>1</v>
      </c>
      <c r="B3" s="1" t="s">
        <v>267</v>
      </c>
      <c r="C3" s="1" t="s">
        <v>346</v>
      </c>
      <c r="D3" s="1" t="s">
        <v>1112</v>
      </c>
      <c r="E3" s="2" t="s">
        <v>1131</v>
      </c>
      <c r="F3" s="2" t="s">
        <v>1132</v>
      </c>
      <c r="G3" s="2">
        <v>0</v>
      </c>
      <c r="H3" s="2">
        <v>0</v>
      </c>
      <c r="I3" s="2" t="s">
        <v>1133</v>
      </c>
      <c r="J3" s="2" t="s">
        <v>1133</v>
      </c>
      <c r="K3" s="2" t="s">
        <v>1133</v>
      </c>
      <c r="L3" s="2" t="s">
        <v>1133</v>
      </c>
      <c r="M3" s="2" t="s">
        <v>1133</v>
      </c>
      <c r="N3" s="2" t="s">
        <v>1133</v>
      </c>
      <c r="O3" s="2" t="s">
        <v>1133</v>
      </c>
      <c r="P3" s="2" t="s">
        <v>1134</v>
      </c>
      <c r="Q3" s="5" t="s">
        <v>865</v>
      </c>
      <c r="R3" s="5" t="s">
        <v>1135</v>
      </c>
      <c r="S3" s="5" t="s">
        <v>1135</v>
      </c>
      <c r="T3" s="2" t="s">
        <v>855</v>
      </c>
      <c r="U3" s="2" t="s">
        <v>855</v>
      </c>
    </row>
    <row r="4" spans="1:21">
      <c r="A4" s="2">
        <v>2</v>
      </c>
      <c r="B4" s="1" t="s">
        <v>268</v>
      </c>
      <c r="C4" s="1" t="s">
        <v>347</v>
      </c>
      <c r="D4" s="1" t="s">
        <v>1136</v>
      </c>
      <c r="E4" s="2" t="s">
        <v>1131</v>
      </c>
      <c r="F4" s="2" t="s">
        <v>1132</v>
      </c>
      <c r="G4" s="2">
        <v>0</v>
      </c>
      <c r="H4" s="2">
        <v>0</v>
      </c>
      <c r="I4" s="2" t="s">
        <v>1133</v>
      </c>
      <c r="J4" s="2" t="s">
        <v>1133</v>
      </c>
      <c r="K4" s="2" t="s">
        <v>1133</v>
      </c>
      <c r="L4" s="2" t="s">
        <v>1133</v>
      </c>
      <c r="M4" s="2" t="s">
        <v>1133</v>
      </c>
      <c r="N4" s="2" t="s">
        <v>1133</v>
      </c>
      <c r="O4" s="2" t="s">
        <v>1133</v>
      </c>
      <c r="P4" s="2" t="s">
        <v>1134</v>
      </c>
      <c r="Q4" s="5" t="s">
        <v>865</v>
      </c>
      <c r="R4" s="5" t="s">
        <v>1137</v>
      </c>
      <c r="S4" s="5" t="s">
        <v>1137</v>
      </c>
      <c r="T4" s="2" t="s">
        <v>855</v>
      </c>
      <c r="U4" s="2" t="s">
        <v>855</v>
      </c>
    </row>
    <row r="5" spans="1:21">
      <c r="A5" s="2">
        <v>3</v>
      </c>
      <c r="B5" s="1" t="s">
        <v>1138</v>
      </c>
      <c r="C5" s="1" t="s">
        <v>1139</v>
      </c>
      <c r="D5" s="1" t="s">
        <v>1140</v>
      </c>
      <c r="E5" s="2" t="s">
        <v>1131</v>
      </c>
      <c r="F5" s="2" t="s">
        <v>871</v>
      </c>
      <c r="G5" s="2">
        <v>0</v>
      </c>
      <c r="H5" s="2">
        <v>0</v>
      </c>
      <c r="I5" s="2" t="s">
        <v>1133</v>
      </c>
      <c r="J5" s="2" t="s">
        <v>1133</v>
      </c>
      <c r="K5" s="2" t="s">
        <v>1133</v>
      </c>
      <c r="L5" s="2" t="s">
        <v>1133</v>
      </c>
      <c r="M5" s="2" t="s">
        <v>1133</v>
      </c>
      <c r="N5" s="2" t="s">
        <v>1133</v>
      </c>
      <c r="O5" s="2" t="s">
        <v>1133</v>
      </c>
      <c r="P5" s="2" t="s">
        <v>1134</v>
      </c>
      <c r="Q5" s="5" t="s">
        <v>865</v>
      </c>
      <c r="R5" s="5" t="s">
        <v>1141</v>
      </c>
      <c r="S5" s="5" t="s">
        <v>1142</v>
      </c>
      <c r="T5" s="2" t="s">
        <v>853</v>
      </c>
      <c r="U5" s="2" t="s">
        <v>855</v>
      </c>
    </row>
    <row r="6" spans="1:21">
      <c r="A6" s="2">
        <v>4</v>
      </c>
      <c r="B6" s="1" t="s">
        <v>256</v>
      </c>
      <c r="C6" s="1" t="s">
        <v>1143</v>
      </c>
      <c r="D6" s="1" t="s">
        <v>1144</v>
      </c>
      <c r="E6" s="2" t="s">
        <v>1131</v>
      </c>
      <c r="F6" s="2" t="s">
        <v>871</v>
      </c>
      <c r="G6" s="2">
        <v>0</v>
      </c>
      <c r="H6" s="2">
        <v>0</v>
      </c>
      <c r="I6" s="2" t="s">
        <v>1133</v>
      </c>
      <c r="J6" s="2" t="s">
        <v>1133</v>
      </c>
      <c r="K6" s="2" t="s">
        <v>1133</v>
      </c>
      <c r="L6" s="2" t="s">
        <v>1133</v>
      </c>
      <c r="M6" s="2" t="s">
        <v>1133</v>
      </c>
      <c r="N6" s="2" t="s">
        <v>1133</v>
      </c>
      <c r="O6" s="2" t="s">
        <v>1133</v>
      </c>
      <c r="P6" s="2" t="s">
        <v>1134</v>
      </c>
      <c r="Q6" s="5" t="s">
        <v>865</v>
      </c>
      <c r="R6" s="5" t="s">
        <v>1145</v>
      </c>
      <c r="S6" s="5" t="s">
        <v>1146</v>
      </c>
      <c r="T6" s="2" t="s">
        <v>853</v>
      </c>
      <c r="U6" s="2" t="s">
        <v>855</v>
      </c>
    </row>
    <row r="7" spans="1:21">
      <c r="A7" s="2">
        <v>5</v>
      </c>
      <c r="B7" s="1" t="s">
        <v>257</v>
      </c>
      <c r="C7" s="1" t="s">
        <v>335</v>
      </c>
      <c r="D7" s="1" t="s">
        <v>1147</v>
      </c>
      <c r="E7" s="2" t="s">
        <v>1131</v>
      </c>
      <c r="F7" s="2" t="s">
        <v>1132</v>
      </c>
      <c r="G7" s="2">
        <v>0</v>
      </c>
      <c r="H7" s="2">
        <v>0</v>
      </c>
      <c r="I7" s="2" t="s">
        <v>1133</v>
      </c>
      <c r="J7" s="2" t="s">
        <v>1133</v>
      </c>
      <c r="K7" s="2" t="s">
        <v>1133</v>
      </c>
      <c r="L7" s="2" t="s">
        <v>1133</v>
      </c>
      <c r="M7" s="2" t="s">
        <v>1133</v>
      </c>
      <c r="N7" s="2" t="s">
        <v>1133</v>
      </c>
      <c r="O7" s="2" t="s">
        <v>1133</v>
      </c>
      <c r="P7" s="2" t="s">
        <v>1134</v>
      </c>
      <c r="Q7" s="5" t="s">
        <v>865</v>
      </c>
      <c r="R7" s="5" t="s">
        <v>1148</v>
      </c>
      <c r="S7" s="5" t="s">
        <v>1148</v>
      </c>
      <c r="T7" s="2" t="s">
        <v>855</v>
      </c>
      <c r="U7" s="2" t="s">
        <v>855</v>
      </c>
    </row>
    <row r="8" spans="1:21">
      <c r="A8" s="2">
        <v>6</v>
      </c>
      <c r="B8" s="1" t="s">
        <v>1149</v>
      </c>
      <c r="C8" s="1" t="s">
        <v>336</v>
      </c>
      <c r="D8" s="1" t="s">
        <v>1358</v>
      </c>
      <c r="E8" s="2" t="s">
        <v>1131</v>
      </c>
      <c r="F8" s="2" t="s">
        <v>871</v>
      </c>
      <c r="G8" s="2">
        <v>0</v>
      </c>
      <c r="H8" s="2">
        <v>0</v>
      </c>
      <c r="I8" s="2" t="s">
        <v>1133</v>
      </c>
      <c r="J8" s="2" t="s">
        <v>1133</v>
      </c>
      <c r="K8" s="2" t="s">
        <v>1133</v>
      </c>
      <c r="L8" s="2" t="s">
        <v>1133</v>
      </c>
      <c r="M8" s="2" t="s">
        <v>1133</v>
      </c>
      <c r="N8" s="2" t="s">
        <v>1133</v>
      </c>
      <c r="O8" s="2" t="s">
        <v>1133</v>
      </c>
      <c r="P8" s="2" t="s">
        <v>1134</v>
      </c>
      <c r="Q8" s="5" t="s">
        <v>865</v>
      </c>
      <c r="R8" s="5" t="s">
        <v>1145</v>
      </c>
      <c r="S8" s="5" t="s">
        <v>1146</v>
      </c>
      <c r="T8" s="2" t="s">
        <v>853</v>
      </c>
      <c r="U8" s="2" t="s">
        <v>855</v>
      </c>
    </row>
    <row r="9" spans="1:21">
      <c r="A9" s="2">
        <v>7</v>
      </c>
      <c r="B9" s="1" t="s">
        <v>258</v>
      </c>
      <c r="C9" s="1" t="s">
        <v>337</v>
      </c>
      <c r="D9" s="1" t="s">
        <v>1150</v>
      </c>
      <c r="E9" s="2" t="s">
        <v>1131</v>
      </c>
      <c r="F9" s="2" t="s">
        <v>1132</v>
      </c>
      <c r="G9" s="2">
        <v>0</v>
      </c>
      <c r="H9" s="2">
        <v>0</v>
      </c>
      <c r="I9" s="2" t="s">
        <v>1133</v>
      </c>
      <c r="J9" s="2" t="s">
        <v>1133</v>
      </c>
      <c r="K9" s="2" t="s">
        <v>1133</v>
      </c>
      <c r="L9" s="2" t="s">
        <v>1133</v>
      </c>
      <c r="M9" s="2" t="s">
        <v>1133</v>
      </c>
      <c r="N9" s="2" t="s">
        <v>1133</v>
      </c>
      <c r="O9" s="2" t="s">
        <v>1133</v>
      </c>
      <c r="P9" s="2" t="s">
        <v>1134</v>
      </c>
      <c r="Q9" s="5" t="s">
        <v>865</v>
      </c>
      <c r="R9" s="5" t="s">
        <v>1137</v>
      </c>
      <c r="S9" s="5" t="s">
        <v>1137</v>
      </c>
      <c r="T9" s="2" t="s">
        <v>855</v>
      </c>
      <c r="U9" s="2" t="s">
        <v>855</v>
      </c>
    </row>
    <row r="10" spans="1:21">
      <c r="A10" s="2">
        <v>8</v>
      </c>
      <c r="B10" s="1" t="s">
        <v>259</v>
      </c>
      <c r="C10" s="1" t="s">
        <v>338</v>
      </c>
      <c r="D10" s="1" t="s">
        <v>1151</v>
      </c>
      <c r="E10" s="2" t="s">
        <v>1131</v>
      </c>
      <c r="F10" s="2" t="s">
        <v>1132</v>
      </c>
      <c r="G10" s="2">
        <v>0</v>
      </c>
      <c r="H10" s="2">
        <v>0</v>
      </c>
      <c r="I10" s="2" t="s">
        <v>1133</v>
      </c>
      <c r="J10" s="2" t="s">
        <v>1133</v>
      </c>
      <c r="K10" s="2" t="s">
        <v>1133</v>
      </c>
      <c r="L10" s="2" t="s">
        <v>1133</v>
      </c>
      <c r="M10" s="2" t="s">
        <v>1133</v>
      </c>
      <c r="N10" s="2" t="s">
        <v>1133</v>
      </c>
      <c r="O10" s="2" t="s">
        <v>1133</v>
      </c>
      <c r="P10" s="2" t="s">
        <v>1134</v>
      </c>
      <c r="Q10" s="5" t="s">
        <v>865</v>
      </c>
      <c r="R10" s="5" t="s">
        <v>1137</v>
      </c>
      <c r="S10" s="5" t="s">
        <v>1137</v>
      </c>
      <c r="T10" s="2" t="s">
        <v>855</v>
      </c>
      <c r="U10" s="2" t="s">
        <v>855</v>
      </c>
    </row>
    <row r="11" spans="1:21">
      <c r="A11" s="2">
        <v>9</v>
      </c>
      <c r="B11" s="1" t="s">
        <v>260</v>
      </c>
      <c r="C11" s="1" t="s">
        <v>339</v>
      </c>
      <c r="D11" s="1" t="s">
        <v>910</v>
      </c>
      <c r="E11" s="2" t="s">
        <v>1131</v>
      </c>
      <c r="F11" s="2" t="s">
        <v>1132</v>
      </c>
      <c r="G11" s="2">
        <v>0</v>
      </c>
      <c r="H11" s="2">
        <v>0</v>
      </c>
      <c r="I11" s="2" t="s">
        <v>1133</v>
      </c>
      <c r="J11" s="2" t="s">
        <v>1133</v>
      </c>
      <c r="K11" s="2" t="s">
        <v>1133</v>
      </c>
      <c r="L11" s="2" t="s">
        <v>1133</v>
      </c>
      <c r="M11" s="2" t="s">
        <v>1133</v>
      </c>
      <c r="N11" s="2" t="s">
        <v>1133</v>
      </c>
      <c r="O11" s="2" t="s">
        <v>1133</v>
      </c>
      <c r="P11" s="2" t="s">
        <v>1134</v>
      </c>
      <c r="Q11" s="5" t="s">
        <v>865</v>
      </c>
      <c r="R11" s="5" t="s">
        <v>1137</v>
      </c>
      <c r="S11" s="5" t="s">
        <v>1137</v>
      </c>
      <c r="T11" s="2" t="s">
        <v>855</v>
      </c>
      <c r="U11" s="2" t="s">
        <v>855</v>
      </c>
    </row>
    <row r="12" spans="1:21" ht="42.75">
      <c r="A12" s="2">
        <v>10</v>
      </c>
      <c r="B12" s="1" t="s">
        <v>261</v>
      </c>
      <c r="C12" s="1" t="s">
        <v>1</v>
      </c>
      <c r="D12" s="1" t="s">
        <v>910</v>
      </c>
      <c r="E12" s="2" t="s">
        <v>1131</v>
      </c>
      <c r="F12" s="2" t="s">
        <v>1132</v>
      </c>
      <c r="G12" s="2">
        <v>0</v>
      </c>
      <c r="H12" s="2">
        <v>0</v>
      </c>
      <c r="I12" s="2" t="s">
        <v>1133</v>
      </c>
      <c r="J12" s="2" t="s">
        <v>1133</v>
      </c>
      <c r="K12" s="2" t="s">
        <v>1133</v>
      </c>
      <c r="L12" s="2" t="s">
        <v>1133</v>
      </c>
      <c r="M12" s="2" t="s">
        <v>1133</v>
      </c>
      <c r="N12" s="2" t="s">
        <v>1133</v>
      </c>
      <c r="O12" s="2" t="s">
        <v>1133</v>
      </c>
      <c r="P12" s="2" t="s">
        <v>1134</v>
      </c>
      <c r="Q12" s="5" t="s">
        <v>865</v>
      </c>
      <c r="R12" s="6" t="s">
        <v>1152</v>
      </c>
      <c r="S12" s="6" t="s">
        <v>1153</v>
      </c>
      <c r="T12" s="2" t="s">
        <v>853</v>
      </c>
      <c r="U12" s="2" t="s">
        <v>855</v>
      </c>
    </row>
    <row r="13" spans="1:21">
      <c r="A13" s="2">
        <v>11</v>
      </c>
      <c r="B13" s="1" t="s">
        <v>262</v>
      </c>
      <c r="C13" s="1" t="s">
        <v>340</v>
      </c>
      <c r="D13" s="1" t="s">
        <v>1359</v>
      </c>
      <c r="E13" s="2" t="s">
        <v>1131</v>
      </c>
      <c r="F13" s="2" t="s">
        <v>1132</v>
      </c>
      <c r="G13" s="2">
        <v>0</v>
      </c>
      <c r="H13" s="2">
        <v>0</v>
      </c>
      <c r="I13" s="2" t="s">
        <v>1133</v>
      </c>
      <c r="J13" s="2" t="s">
        <v>1133</v>
      </c>
      <c r="K13" s="2" t="s">
        <v>1133</v>
      </c>
      <c r="L13" s="2" t="s">
        <v>1133</v>
      </c>
      <c r="M13" s="2" t="s">
        <v>1133</v>
      </c>
      <c r="N13" s="2" t="s">
        <v>1133</v>
      </c>
      <c r="O13" s="2" t="s">
        <v>1133</v>
      </c>
      <c r="P13" s="2" t="s">
        <v>1134</v>
      </c>
      <c r="Q13" s="5" t="s">
        <v>865</v>
      </c>
      <c r="R13" s="5" t="s">
        <v>1137</v>
      </c>
      <c r="S13" s="5" t="s">
        <v>1137</v>
      </c>
      <c r="T13" s="2" t="s">
        <v>855</v>
      </c>
      <c r="U13" s="2" t="s">
        <v>855</v>
      </c>
    </row>
    <row r="14" spans="1:21">
      <c r="A14" s="2">
        <v>12</v>
      </c>
      <c r="B14" s="1" t="s">
        <v>263</v>
      </c>
      <c r="C14" s="1" t="s">
        <v>341</v>
      </c>
      <c r="D14" s="1" t="s">
        <v>1154</v>
      </c>
      <c r="E14" s="2" t="s">
        <v>1131</v>
      </c>
      <c r="F14" s="2" t="s">
        <v>871</v>
      </c>
      <c r="G14" s="2">
        <v>0</v>
      </c>
      <c r="H14" s="2">
        <v>0</v>
      </c>
      <c r="I14" s="2" t="s">
        <v>1133</v>
      </c>
      <c r="J14" s="2" t="s">
        <v>1133</v>
      </c>
      <c r="K14" s="2" t="s">
        <v>1133</v>
      </c>
      <c r="L14" s="2" t="s">
        <v>1133</v>
      </c>
      <c r="M14" s="2" t="s">
        <v>1133</v>
      </c>
      <c r="N14" s="2" t="s">
        <v>1133</v>
      </c>
      <c r="O14" s="2" t="s">
        <v>1133</v>
      </c>
      <c r="P14" s="2" t="s">
        <v>1134</v>
      </c>
      <c r="Q14" s="5" t="s">
        <v>865</v>
      </c>
      <c r="R14" s="5" t="s">
        <v>1145</v>
      </c>
      <c r="S14" s="5" t="s">
        <v>1146</v>
      </c>
      <c r="T14" s="2" t="s">
        <v>853</v>
      </c>
      <c r="U14" s="2" t="s">
        <v>855</v>
      </c>
    </row>
    <row r="15" spans="1:21" ht="28.5">
      <c r="A15" s="2">
        <v>13</v>
      </c>
      <c r="B15" s="1" t="s">
        <v>264</v>
      </c>
      <c r="C15" s="1" t="s">
        <v>342</v>
      </c>
      <c r="D15" s="1" t="s">
        <v>921</v>
      </c>
      <c r="E15" s="2" t="s">
        <v>1131</v>
      </c>
      <c r="F15" s="2" t="s">
        <v>1132</v>
      </c>
      <c r="G15" s="2">
        <v>0</v>
      </c>
      <c r="H15" s="2">
        <v>0</v>
      </c>
      <c r="I15" s="2" t="s">
        <v>1133</v>
      </c>
      <c r="J15" s="2" t="s">
        <v>1133</v>
      </c>
      <c r="K15" s="2" t="s">
        <v>1133</v>
      </c>
      <c r="L15" s="2" t="s">
        <v>1133</v>
      </c>
      <c r="M15" s="2" t="s">
        <v>1133</v>
      </c>
      <c r="N15" s="2" t="s">
        <v>1133</v>
      </c>
      <c r="O15" s="2" t="s">
        <v>1133</v>
      </c>
      <c r="P15" s="2" t="s">
        <v>1134</v>
      </c>
      <c r="Q15" s="5" t="s">
        <v>865</v>
      </c>
      <c r="R15" s="6" t="s">
        <v>1155</v>
      </c>
      <c r="S15" s="6" t="s">
        <v>1156</v>
      </c>
      <c r="T15" s="2" t="s">
        <v>853</v>
      </c>
      <c r="U15" s="2" t="s">
        <v>855</v>
      </c>
    </row>
    <row r="16" spans="1:21">
      <c r="A16" s="2">
        <v>14</v>
      </c>
      <c r="B16" s="1" t="s">
        <v>265</v>
      </c>
      <c r="C16" s="1" t="s">
        <v>343</v>
      </c>
      <c r="D16" s="1" t="s">
        <v>1157</v>
      </c>
      <c r="E16" s="2" t="s">
        <v>1131</v>
      </c>
      <c r="F16" s="2" t="s">
        <v>1132</v>
      </c>
      <c r="G16" s="2">
        <v>0</v>
      </c>
      <c r="H16" s="2">
        <v>0</v>
      </c>
      <c r="I16" s="2" t="s">
        <v>1133</v>
      </c>
      <c r="J16" s="2" t="s">
        <v>1133</v>
      </c>
      <c r="K16" s="2" t="s">
        <v>1133</v>
      </c>
      <c r="L16" s="2" t="s">
        <v>1133</v>
      </c>
      <c r="M16" s="2" t="s">
        <v>1133</v>
      </c>
      <c r="N16" s="2" t="s">
        <v>1133</v>
      </c>
      <c r="O16" s="2" t="s">
        <v>1133</v>
      </c>
      <c r="P16" s="2" t="s">
        <v>1134</v>
      </c>
      <c r="Q16" s="5" t="s">
        <v>865</v>
      </c>
      <c r="R16" s="5" t="s">
        <v>1137</v>
      </c>
      <c r="S16" s="5" t="s">
        <v>1137</v>
      </c>
      <c r="T16" s="2" t="s">
        <v>855</v>
      </c>
      <c r="U16" s="2" t="s">
        <v>855</v>
      </c>
    </row>
    <row r="17" spans="1:21">
      <c r="A17" s="2">
        <v>15</v>
      </c>
      <c r="B17" s="1" t="s">
        <v>266</v>
      </c>
      <c r="C17" s="1" t="s">
        <v>344</v>
      </c>
      <c r="D17" s="1" t="s">
        <v>1158</v>
      </c>
      <c r="E17" s="2" t="s">
        <v>1131</v>
      </c>
      <c r="F17" s="2" t="s">
        <v>1132</v>
      </c>
      <c r="G17" s="2">
        <v>0</v>
      </c>
      <c r="H17" s="2">
        <v>0</v>
      </c>
      <c r="I17" s="2" t="s">
        <v>1133</v>
      </c>
      <c r="J17" s="2" t="s">
        <v>1133</v>
      </c>
      <c r="K17" s="2" t="s">
        <v>1133</v>
      </c>
      <c r="L17" s="2" t="s">
        <v>1133</v>
      </c>
      <c r="M17" s="2" t="s">
        <v>1133</v>
      </c>
      <c r="N17" s="2" t="s">
        <v>1133</v>
      </c>
      <c r="O17" s="2" t="s">
        <v>1133</v>
      </c>
      <c r="P17" s="2" t="s">
        <v>1134</v>
      </c>
      <c r="Q17" s="5" t="s">
        <v>865</v>
      </c>
      <c r="R17" s="5" t="s">
        <v>1137</v>
      </c>
      <c r="S17" s="5" t="s">
        <v>1137</v>
      </c>
      <c r="T17" s="2" t="s">
        <v>855</v>
      </c>
      <c r="U17" s="2" t="s">
        <v>855</v>
      </c>
    </row>
    <row r="18" spans="1:21">
      <c r="A18" s="2">
        <v>16</v>
      </c>
      <c r="B18" s="1" t="s">
        <v>1159</v>
      </c>
      <c r="C18" s="1" t="s">
        <v>345</v>
      </c>
      <c r="D18" s="1" t="s">
        <v>1160</v>
      </c>
      <c r="E18" s="2" t="s">
        <v>1131</v>
      </c>
      <c r="F18" s="2" t="s">
        <v>1132</v>
      </c>
      <c r="G18" s="2">
        <v>0</v>
      </c>
      <c r="H18" s="2">
        <v>0</v>
      </c>
      <c r="I18" s="2" t="s">
        <v>1133</v>
      </c>
      <c r="J18" s="2" t="s">
        <v>1133</v>
      </c>
      <c r="K18" s="2" t="s">
        <v>1133</v>
      </c>
      <c r="L18" s="2" t="s">
        <v>1133</v>
      </c>
      <c r="M18" s="2" t="s">
        <v>1133</v>
      </c>
      <c r="N18" s="2" t="s">
        <v>1133</v>
      </c>
      <c r="O18" s="2" t="s">
        <v>1133</v>
      </c>
      <c r="P18" s="2" t="s">
        <v>1134</v>
      </c>
      <c r="Q18" s="5" t="s">
        <v>865</v>
      </c>
      <c r="R18" s="5" t="s">
        <v>1137</v>
      </c>
      <c r="S18" s="5" t="s">
        <v>1137</v>
      </c>
      <c r="T18" s="2" t="s">
        <v>855</v>
      </c>
      <c r="U18" s="2" t="s">
        <v>855</v>
      </c>
    </row>
    <row r="19" spans="1:21" ht="28.5">
      <c r="A19" s="2">
        <v>17</v>
      </c>
      <c r="B19" s="1" t="s">
        <v>1161</v>
      </c>
      <c r="C19" s="1" t="s">
        <v>5</v>
      </c>
      <c r="D19" s="1" t="s">
        <v>975</v>
      </c>
      <c r="E19" s="2" t="s">
        <v>1131</v>
      </c>
      <c r="F19" s="2" t="s">
        <v>1132</v>
      </c>
      <c r="G19" s="2">
        <v>0</v>
      </c>
      <c r="H19" s="2">
        <v>0</v>
      </c>
      <c r="I19" s="2" t="s">
        <v>1133</v>
      </c>
      <c r="J19" s="2" t="s">
        <v>1133</v>
      </c>
      <c r="K19" s="2" t="s">
        <v>1133</v>
      </c>
      <c r="L19" s="2" t="s">
        <v>1133</v>
      </c>
      <c r="M19" s="2" t="s">
        <v>1133</v>
      </c>
      <c r="N19" s="2" t="s">
        <v>1133</v>
      </c>
      <c r="O19" s="2" t="s">
        <v>1133</v>
      </c>
      <c r="P19" s="2" t="s">
        <v>1134</v>
      </c>
      <c r="Q19" s="5" t="s">
        <v>865</v>
      </c>
      <c r="R19" s="5" t="s">
        <v>1162</v>
      </c>
      <c r="S19" s="5" t="s">
        <v>1163</v>
      </c>
      <c r="T19" s="2" t="s">
        <v>853</v>
      </c>
      <c r="U19" s="2" t="s">
        <v>855</v>
      </c>
    </row>
    <row r="20" spans="1:21">
      <c r="A20" s="2">
        <v>18</v>
      </c>
      <c r="B20" s="1" t="s">
        <v>269</v>
      </c>
      <c r="C20" s="1" t="s">
        <v>348</v>
      </c>
      <c r="D20" s="1" t="s">
        <v>1360</v>
      </c>
      <c r="E20" s="2" t="s">
        <v>1131</v>
      </c>
      <c r="F20" s="2" t="s">
        <v>871</v>
      </c>
      <c r="G20" s="2">
        <v>0</v>
      </c>
      <c r="H20" s="2">
        <v>0</v>
      </c>
      <c r="I20" s="2" t="s">
        <v>1133</v>
      </c>
      <c r="J20" s="2" t="s">
        <v>1133</v>
      </c>
      <c r="K20" s="2" t="s">
        <v>1133</v>
      </c>
      <c r="L20" s="2" t="s">
        <v>1133</v>
      </c>
      <c r="M20" s="2" t="s">
        <v>1133</v>
      </c>
      <c r="N20" s="2" t="s">
        <v>1133</v>
      </c>
      <c r="O20" s="2" t="s">
        <v>1133</v>
      </c>
      <c r="P20" s="2" t="s">
        <v>1134</v>
      </c>
      <c r="Q20" s="5" t="s">
        <v>865</v>
      </c>
      <c r="R20" s="5" t="s">
        <v>1145</v>
      </c>
      <c r="S20" s="5" t="s">
        <v>1146</v>
      </c>
      <c r="T20" s="2" t="s">
        <v>853</v>
      </c>
      <c r="U20" s="2" t="s">
        <v>855</v>
      </c>
    </row>
    <row r="21" spans="1:21">
      <c r="A21" s="2">
        <v>19</v>
      </c>
      <c r="B21" s="1" t="s">
        <v>270</v>
      </c>
      <c r="C21" s="1" t="s">
        <v>349</v>
      </c>
      <c r="D21" s="1" t="s">
        <v>1361</v>
      </c>
      <c r="E21" s="2" t="s">
        <v>1131</v>
      </c>
      <c r="F21" s="2" t="s">
        <v>1132</v>
      </c>
      <c r="G21" s="2">
        <v>0</v>
      </c>
      <c r="H21" s="2">
        <v>0</v>
      </c>
      <c r="I21" s="2" t="s">
        <v>1133</v>
      </c>
      <c r="J21" s="2" t="s">
        <v>1133</v>
      </c>
      <c r="K21" s="2" t="s">
        <v>1133</v>
      </c>
      <c r="L21" s="2" t="s">
        <v>1133</v>
      </c>
      <c r="M21" s="2" t="s">
        <v>1133</v>
      </c>
      <c r="N21" s="2" t="s">
        <v>1133</v>
      </c>
      <c r="O21" s="2" t="s">
        <v>1133</v>
      </c>
      <c r="P21" s="2" t="s">
        <v>1134</v>
      </c>
      <c r="Q21" s="5" t="s">
        <v>865</v>
      </c>
      <c r="R21" s="5" t="s">
        <v>1137</v>
      </c>
      <c r="S21" s="5" t="s">
        <v>1137</v>
      </c>
      <c r="T21" s="2" t="s">
        <v>855</v>
      </c>
      <c r="U21" s="2" t="s">
        <v>855</v>
      </c>
    </row>
    <row r="22" spans="1:21">
      <c r="A22" s="2">
        <v>20</v>
      </c>
      <c r="B22" s="1" t="s">
        <v>1164</v>
      </c>
      <c r="C22" s="1" t="s">
        <v>350</v>
      </c>
      <c r="D22" s="1" t="s">
        <v>1165</v>
      </c>
      <c r="E22" s="2" t="s">
        <v>1131</v>
      </c>
      <c r="F22" s="2" t="s">
        <v>1132</v>
      </c>
      <c r="G22" s="2">
        <v>0</v>
      </c>
      <c r="H22" s="2">
        <v>0</v>
      </c>
      <c r="I22" s="2" t="s">
        <v>1133</v>
      </c>
      <c r="J22" s="2" t="s">
        <v>1133</v>
      </c>
      <c r="K22" s="2" t="s">
        <v>1133</v>
      </c>
      <c r="L22" s="2" t="s">
        <v>1133</v>
      </c>
      <c r="M22" s="2" t="s">
        <v>1133</v>
      </c>
      <c r="N22" s="2" t="s">
        <v>1133</v>
      </c>
      <c r="O22" s="2" t="s">
        <v>1133</v>
      </c>
      <c r="P22" s="2" t="s">
        <v>1134</v>
      </c>
      <c r="Q22" s="5" t="s">
        <v>865</v>
      </c>
      <c r="R22" s="5" t="s">
        <v>1137</v>
      </c>
      <c r="S22" s="5" t="s">
        <v>1137</v>
      </c>
      <c r="T22" s="2" t="s">
        <v>855</v>
      </c>
      <c r="U22" s="2" t="s">
        <v>855</v>
      </c>
    </row>
    <row r="23" spans="1:21">
      <c r="A23" s="2">
        <v>21</v>
      </c>
      <c r="B23" s="1" t="s">
        <v>1166</v>
      </c>
      <c r="C23" s="1" t="s">
        <v>351</v>
      </c>
      <c r="D23" s="1" t="s">
        <v>1167</v>
      </c>
      <c r="E23" s="2" t="s">
        <v>1131</v>
      </c>
      <c r="F23" s="2" t="s">
        <v>1132</v>
      </c>
      <c r="G23" s="2">
        <v>0</v>
      </c>
      <c r="H23" s="2">
        <v>0</v>
      </c>
      <c r="I23" s="2" t="s">
        <v>1133</v>
      </c>
      <c r="J23" s="2" t="s">
        <v>1133</v>
      </c>
      <c r="K23" s="2" t="s">
        <v>1133</v>
      </c>
      <c r="L23" s="2" t="s">
        <v>1133</v>
      </c>
      <c r="M23" s="2" t="s">
        <v>1133</v>
      </c>
      <c r="N23" s="2" t="s">
        <v>1133</v>
      </c>
      <c r="O23" s="2" t="s">
        <v>1133</v>
      </c>
      <c r="P23" s="2" t="s">
        <v>1134</v>
      </c>
      <c r="Q23" s="5" t="s">
        <v>865</v>
      </c>
      <c r="R23" s="5" t="s">
        <v>1137</v>
      </c>
      <c r="S23" s="5" t="s">
        <v>1137</v>
      </c>
      <c r="T23" s="2" t="s">
        <v>855</v>
      </c>
      <c r="U23" s="2" t="s">
        <v>855</v>
      </c>
    </row>
    <row r="24" spans="1:21">
      <c r="A24" s="2">
        <v>22</v>
      </c>
      <c r="B24" s="1" t="s">
        <v>271</v>
      </c>
      <c r="C24" s="1" t="s">
        <v>352</v>
      </c>
      <c r="D24" s="1" t="s">
        <v>1168</v>
      </c>
      <c r="E24" s="2" t="s">
        <v>1131</v>
      </c>
      <c r="F24" s="2" t="s">
        <v>1132</v>
      </c>
      <c r="G24" s="2">
        <v>0</v>
      </c>
      <c r="H24" s="2">
        <v>0</v>
      </c>
      <c r="I24" s="2" t="s">
        <v>1133</v>
      </c>
      <c r="J24" s="2" t="s">
        <v>1133</v>
      </c>
      <c r="K24" s="2" t="s">
        <v>1133</v>
      </c>
      <c r="L24" s="2" t="s">
        <v>1133</v>
      </c>
      <c r="M24" s="2" t="s">
        <v>1133</v>
      </c>
      <c r="N24" s="2" t="s">
        <v>1133</v>
      </c>
      <c r="O24" s="2" t="s">
        <v>1133</v>
      </c>
      <c r="P24" s="2" t="s">
        <v>1134</v>
      </c>
      <c r="Q24" s="5" t="s">
        <v>865</v>
      </c>
      <c r="R24" s="5" t="s">
        <v>1137</v>
      </c>
      <c r="S24" s="5" t="s">
        <v>1137</v>
      </c>
      <c r="T24" s="2" t="s">
        <v>855</v>
      </c>
      <c r="U24" s="2" t="s">
        <v>855</v>
      </c>
    </row>
    <row r="25" spans="1:21">
      <c r="A25" s="2">
        <v>23</v>
      </c>
      <c r="B25" s="1" t="s">
        <v>272</v>
      </c>
      <c r="C25" s="1" t="s">
        <v>353</v>
      </c>
      <c r="D25" s="1" t="s">
        <v>1169</v>
      </c>
      <c r="E25" s="2" t="s">
        <v>1131</v>
      </c>
      <c r="F25" s="2" t="s">
        <v>1132</v>
      </c>
      <c r="G25" s="2">
        <v>0</v>
      </c>
      <c r="H25" s="2">
        <v>0</v>
      </c>
      <c r="I25" s="2" t="s">
        <v>1133</v>
      </c>
      <c r="J25" s="2" t="s">
        <v>1133</v>
      </c>
      <c r="K25" s="2" t="s">
        <v>1133</v>
      </c>
      <c r="L25" s="2" t="s">
        <v>1133</v>
      </c>
      <c r="M25" s="2" t="s">
        <v>1133</v>
      </c>
      <c r="N25" s="2" t="s">
        <v>1133</v>
      </c>
      <c r="O25" s="2" t="s">
        <v>1133</v>
      </c>
      <c r="P25" s="2" t="s">
        <v>1134</v>
      </c>
      <c r="Q25" s="5" t="s">
        <v>865</v>
      </c>
      <c r="R25" s="5" t="s">
        <v>1137</v>
      </c>
      <c r="S25" s="5" t="s">
        <v>1137</v>
      </c>
      <c r="T25" s="2" t="s">
        <v>855</v>
      </c>
      <c r="U25" s="2" t="s">
        <v>855</v>
      </c>
    </row>
    <row r="26" spans="1:21">
      <c r="A26" s="2">
        <v>24</v>
      </c>
      <c r="B26" s="1" t="s">
        <v>273</v>
      </c>
      <c r="C26" s="1" t="s">
        <v>354</v>
      </c>
      <c r="D26" s="1" t="s">
        <v>1170</v>
      </c>
      <c r="E26" s="2" t="s">
        <v>1131</v>
      </c>
      <c r="F26" s="2" t="s">
        <v>1132</v>
      </c>
      <c r="G26" s="2">
        <v>0</v>
      </c>
      <c r="H26" s="2">
        <v>0</v>
      </c>
      <c r="I26" s="2" t="s">
        <v>1133</v>
      </c>
      <c r="J26" s="2" t="s">
        <v>1133</v>
      </c>
      <c r="K26" s="2" t="s">
        <v>1133</v>
      </c>
      <c r="L26" s="2" t="s">
        <v>1133</v>
      </c>
      <c r="M26" s="2" t="s">
        <v>1133</v>
      </c>
      <c r="N26" s="2" t="s">
        <v>1133</v>
      </c>
      <c r="O26" s="2" t="s">
        <v>1133</v>
      </c>
      <c r="P26" s="2" t="s">
        <v>1134</v>
      </c>
      <c r="Q26" s="5" t="s">
        <v>865</v>
      </c>
      <c r="R26" s="5" t="s">
        <v>1148</v>
      </c>
      <c r="S26" s="5" t="s">
        <v>1148</v>
      </c>
      <c r="T26" s="2" t="s">
        <v>855</v>
      </c>
      <c r="U26" s="2" t="s">
        <v>855</v>
      </c>
    </row>
    <row r="27" spans="1:21">
      <c r="A27" s="2">
        <v>25</v>
      </c>
      <c r="B27" s="1" t="s">
        <v>274</v>
      </c>
      <c r="C27" s="1" t="s">
        <v>355</v>
      </c>
      <c r="D27" s="1" t="s">
        <v>1171</v>
      </c>
      <c r="E27" s="2" t="s">
        <v>1131</v>
      </c>
      <c r="F27" s="2" t="s">
        <v>1132</v>
      </c>
      <c r="G27" s="2">
        <v>0</v>
      </c>
      <c r="H27" s="2">
        <v>0</v>
      </c>
      <c r="I27" s="2" t="s">
        <v>1133</v>
      </c>
      <c r="J27" s="2" t="s">
        <v>1133</v>
      </c>
      <c r="K27" s="2" t="s">
        <v>1133</v>
      </c>
      <c r="L27" s="2" t="s">
        <v>1133</v>
      </c>
      <c r="M27" s="2" t="s">
        <v>1133</v>
      </c>
      <c r="N27" s="2" t="s">
        <v>1133</v>
      </c>
      <c r="O27" s="2" t="s">
        <v>1133</v>
      </c>
      <c r="P27" s="2" t="s">
        <v>1134</v>
      </c>
      <c r="Q27" s="5" t="s">
        <v>865</v>
      </c>
      <c r="R27" s="5" t="s">
        <v>1137</v>
      </c>
      <c r="S27" s="5" t="s">
        <v>1137</v>
      </c>
      <c r="T27" s="2" t="s">
        <v>855</v>
      </c>
      <c r="U27" s="2" t="s">
        <v>855</v>
      </c>
    </row>
    <row r="28" spans="1:21">
      <c r="A28" s="2">
        <v>26</v>
      </c>
      <c r="B28" s="1" t="s">
        <v>275</v>
      </c>
      <c r="C28" s="1" t="s">
        <v>356</v>
      </c>
      <c r="D28" s="1" t="s">
        <v>1362</v>
      </c>
      <c r="E28" s="2" t="s">
        <v>1131</v>
      </c>
      <c r="F28" s="2" t="s">
        <v>1132</v>
      </c>
      <c r="G28" s="2">
        <v>0</v>
      </c>
      <c r="H28" s="2">
        <v>0</v>
      </c>
      <c r="I28" s="2" t="s">
        <v>1133</v>
      </c>
      <c r="J28" s="2" t="s">
        <v>1133</v>
      </c>
      <c r="K28" s="2" t="s">
        <v>1133</v>
      </c>
      <c r="L28" s="2" t="s">
        <v>1133</v>
      </c>
      <c r="M28" s="2" t="s">
        <v>1133</v>
      </c>
      <c r="N28" s="2" t="s">
        <v>1133</v>
      </c>
      <c r="O28" s="2" t="s">
        <v>1133</v>
      </c>
      <c r="P28" s="2" t="s">
        <v>1134</v>
      </c>
      <c r="Q28" s="5" t="s">
        <v>865</v>
      </c>
      <c r="R28" s="5" t="s">
        <v>1137</v>
      </c>
      <c r="S28" s="5" t="s">
        <v>1137</v>
      </c>
      <c r="T28" s="2" t="s">
        <v>855</v>
      </c>
      <c r="U28" s="2" t="s">
        <v>855</v>
      </c>
    </row>
    <row r="29" spans="1:21" ht="28.5">
      <c r="A29" s="2">
        <v>27</v>
      </c>
      <c r="B29" s="1" t="s">
        <v>276</v>
      </c>
      <c r="C29" s="1" t="s">
        <v>0</v>
      </c>
      <c r="D29" s="1" t="s">
        <v>242</v>
      </c>
      <c r="E29" s="2" t="s">
        <v>1172</v>
      </c>
      <c r="F29" s="2" t="s">
        <v>1132</v>
      </c>
      <c r="G29" s="2">
        <v>0</v>
      </c>
      <c r="H29" s="2">
        <v>0</v>
      </c>
      <c r="I29" s="2" t="s">
        <v>1133</v>
      </c>
      <c r="J29" s="2" t="s">
        <v>1133</v>
      </c>
      <c r="K29" s="2" t="s">
        <v>1133</v>
      </c>
      <c r="L29" s="2" t="s">
        <v>1133</v>
      </c>
      <c r="M29" s="2" t="s">
        <v>1133</v>
      </c>
      <c r="N29" s="2" t="s">
        <v>1133</v>
      </c>
      <c r="O29" s="2" t="s">
        <v>1133</v>
      </c>
      <c r="P29" s="2" t="s">
        <v>1134</v>
      </c>
      <c r="Q29" s="5" t="s">
        <v>865</v>
      </c>
      <c r="R29" s="5" t="s">
        <v>1173</v>
      </c>
      <c r="S29" s="5" t="s">
        <v>1174</v>
      </c>
      <c r="T29" s="2" t="s">
        <v>853</v>
      </c>
      <c r="U29" s="2" t="s">
        <v>855</v>
      </c>
    </row>
    <row r="30" spans="1:21">
      <c r="A30" s="2">
        <v>28</v>
      </c>
      <c r="B30" s="1" t="s">
        <v>277</v>
      </c>
      <c r="C30" s="1" t="s">
        <v>357</v>
      </c>
      <c r="D30" s="1" t="s">
        <v>243</v>
      </c>
      <c r="E30" s="2" t="s">
        <v>1172</v>
      </c>
      <c r="F30" s="2" t="s">
        <v>1132</v>
      </c>
      <c r="G30" s="2">
        <v>0</v>
      </c>
      <c r="H30" s="2">
        <v>0</v>
      </c>
      <c r="I30" s="2" t="s">
        <v>1133</v>
      </c>
      <c r="J30" s="2" t="s">
        <v>1133</v>
      </c>
      <c r="K30" s="2" t="s">
        <v>1133</v>
      </c>
      <c r="L30" s="2" t="s">
        <v>1133</v>
      </c>
      <c r="M30" s="2" t="s">
        <v>1133</v>
      </c>
      <c r="N30" s="2" t="s">
        <v>1133</v>
      </c>
      <c r="O30" s="2" t="s">
        <v>1133</v>
      </c>
      <c r="P30" s="2" t="s">
        <v>1134</v>
      </c>
      <c r="Q30" s="5" t="s">
        <v>865</v>
      </c>
      <c r="R30" s="5" t="s">
        <v>1137</v>
      </c>
      <c r="S30" s="5" t="s">
        <v>1137</v>
      </c>
      <c r="T30" s="2" t="s">
        <v>855</v>
      </c>
      <c r="U30" s="2" t="s">
        <v>855</v>
      </c>
    </row>
    <row r="31" spans="1:21" ht="28.5">
      <c r="A31" s="2">
        <v>29</v>
      </c>
      <c r="B31" s="1" t="s">
        <v>278</v>
      </c>
      <c r="C31" s="1" t="s">
        <v>2</v>
      </c>
      <c r="D31" s="1" t="s">
        <v>244</v>
      </c>
      <c r="E31" s="2" t="s">
        <v>1172</v>
      </c>
      <c r="F31" s="2" t="s">
        <v>1132</v>
      </c>
      <c r="G31" s="2">
        <v>0</v>
      </c>
      <c r="H31" s="2">
        <v>0</v>
      </c>
      <c r="I31" s="2" t="s">
        <v>1133</v>
      </c>
      <c r="J31" s="2" t="s">
        <v>1133</v>
      </c>
      <c r="K31" s="2" t="s">
        <v>1133</v>
      </c>
      <c r="L31" s="2" t="s">
        <v>1133</v>
      </c>
      <c r="M31" s="2" t="s">
        <v>1133</v>
      </c>
      <c r="N31" s="2" t="s">
        <v>1133</v>
      </c>
      <c r="O31" s="2" t="s">
        <v>1133</v>
      </c>
      <c r="P31" s="2" t="s">
        <v>1134</v>
      </c>
      <c r="Q31" s="5" t="s">
        <v>865</v>
      </c>
      <c r="R31" s="5" t="s">
        <v>1175</v>
      </c>
      <c r="S31" s="5" t="s">
        <v>1176</v>
      </c>
      <c r="T31" s="2" t="s">
        <v>853</v>
      </c>
      <c r="U31" s="2" t="s">
        <v>855</v>
      </c>
    </row>
    <row r="32" spans="1:21" ht="28.5">
      <c r="A32" s="2">
        <v>30</v>
      </c>
      <c r="B32" s="1" t="s">
        <v>279</v>
      </c>
      <c r="C32" s="1" t="s">
        <v>3</v>
      </c>
      <c r="D32" s="1" t="s">
        <v>245</v>
      </c>
      <c r="E32" s="2" t="s">
        <v>1172</v>
      </c>
      <c r="F32" s="2" t="s">
        <v>1132</v>
      </c>
      <c r="G32" s="2">
        <v>0</v>
      </c>
      <c r="H32" s="2">
        <v>0</v>
      </c>
      <c r="I32" s="2" t="s">
        <v>1133</v>
      </c>
      <c r="J32" s="2" t="s">
        <v>1133</v>
      </c>
      <c r="K32" s="2" t="s">
        <v>1133</v>
      </c>
      <c r="L32" s="2" t="s">
        <v>1133</v>
      </c>
      <c r="M32" s="2" t="s">
        <v>1133</v>
      </c>
      <c r="N32" s="2" t="s">
        <v>1133</v>
      </c>
      <c r="O32" s="2" t="s">
        <v>1133</v>
      </c>
      <c r="P32" s="2" t="s">
        <v>1134</v>
      </c>
      <c r="Q32" s="5" t="s">
        <v>865</v>
      </c>
      <c r="R32" s="5" t="s">
        <v>1177</v>
      </c>
      <c r="S32" s="5" t="s">
        <v>1177</v>
      </c>
      <c r="T32" s="2" t="s">
        <v>855</v>
      </c>
      <c r="U32" s="2" t="s">
        <v>855</v>
      </c>
    </row>
    <row r="33" spans="1:21" ht="28.5">
      <c r="A33" s="2">
        <v>31</v>
      </c>
      <c r="B33" s="1" t="s">
        <v>280</v>
      </c>
      <c r="C33" s="1" t="s">
        <v>358</v>
      </c>
      <c r="D33" s="1" t="s">
        <v>246</v>
      </c>
      <c r="E33" s="2" t="s">
        <v>1172</v>
      </c>
      <c r="F33" s="2" t="s">
        <v>1132</v>
      </c>
      <c r="G33" s="2">
        <v>0</v>
      </c>
      <c r="H33" s="2">
        <v>0</v>
      </c>
      <c r="I33" s="2" t="s">
        <v>1133</v>
      </c>
      <c r="J33" s="2" t="s">
        <v>1133</v>
      </c>
      <c r="K33" s="2" t="s">
        <v>1133</v>
      </c>
      <c r="L33" s="2" t="s">
        <v>1133</v>
      </c>
      <c r="M33" s="2" t="s">
        <v>1133</v>
      </c>
      <c r="N33" s="2" t="s">
        <v>1133</v>
      </c>
      <c r="O33" s="2" t="s">
        <v>1133</v>
      </c>
      <c r="P33" s="2" t="s">
        <v>1134</v>
      </c>
      <c r="Q33" s="5" t="s">
        <v>865</v>
      </c>
      <c r="R33" s="5" t="s">
        <v>1178</v>
      </c>
      <c r="S33" s="5" t="s">
        <v>1178</v>
      </c>
      <c r="T33" s="2" t="s">
        <v>855</v>
      </c>
      <c r="U33" s="2" t="s">
        <v>855</v>
      </c>
    </row>
    <row r="34" spans="1:21">
      <c r="A34" s="2">
        <v>32</v>
      </c>
      <c r="B34" s="1" t="s">
        <v>281</v>
      </c>
      <c r="C34" s="1" t="s">
        <v>359</v>
      </c>
      <c r="D34" s="1" t="s">
        <v>449</v>
      </c>
      <c r="E34" s="2" t="s">
        <v>1172</v>
      </c>
      <c r="F34" s="2" t="s">
        <v>1132</v>
      </c>
      <c r="G34" s="2">
        <v>0</v>
      </c>
      <c r="H34" s="2">
        <v>0</v>
      </c>
      <c r="I34" s="2" t="s">
        <v>1133</v>
      </c>
      <c r="J34" s="2" t="s">
        <v>1133</v>
      </c>
      <c r="K34" s="2" t="s">
        <v>1133</v>
      </c>
      <c r="L34" s="2" t="s">
        <v>1133</v>
      </c>
      <c r="M34" s="2" t="s">
        <v>1133</v>
      </c>
      <c r="N34" s="2" t="s">
        <v>1133</v>
      </c>
      <c r="O34" s="2" t="s">
        <v>1133</v>
      </c>
      <c r="P34" s="2" t="s">
        <v>1134</v>
      </c>
      <c r="Q34" s="5" t="s">
        <v>865</v>
      </c>
      <c r="R34" s="5" t="s">
        <v>1137</v>
      </c>
      <c r="S34" s="5" t="s">
        <v>1137</v>
      </c>
      <c r="T34" s="2" t="s">
        <v>855</v>
      </c>
      <c r="U34" s="2" t="s">
        <v>855</v>
      </c>
    </row>
    <row r="35" spans="1:21" ht="42.75">
      <c r="A35" s="2">
        <v>33</v>
      </c>
      <c r="B35" s="1" t="s">
        <v>282</v>
      </c>
      <c r="C35" s="1" t="s">
        <v>6</v>
      </c>
      <c r="D35" s="1" t="s">
        <v>249</v>
      </c>
      <c r="E35" s="2" t="s">
        <v>1172</v>
      </c>
      <c r="F35" s="2" t="s">
        <v>1132</v>
      </c>
      <c r="G35" s="2">
        <v>0</v>
      </c>
      <c r="H35" s="2">
        <v>0</v>
      </c>
      <c r="I35" s="2" t="s">
        <v>1133</v>
      </c>
      <c r="J35" s="2" t="s">
        <v>1133</v>
      </c>
      <c r="K35" s="2" t="s">
        <v>1133</v>
      </c>
      <c r="L35" s="2" t="s">
        <v>1133</v>
      </c>
      <c r="M35" s="2" t="s">
        <v>1133</v>
      </c>
      <c r="N35" s="2" t="s">
        <v>1133</v>
      </c>
      <c r="O35" s="2" t="s">
        <v>1133</v>
      </c>
      <c r="P35" s="2" t="s">
        <v>1134</v>
      </c>
      <c r="Q35" s="5" t="s">
        <v>865</v>
      </c>
      <c r="R35" s="6" t="s">
        <v>1179</v>
      </c>
      <c r="S35" s="6" t="s">
        <v>1179</v>
      </c>
      <c r="T35" s="2" t="s">
        <v>855</v>
      </c>
      <c r="U35" s="2" t="s">
        <v>855</v>
      </c>
    </row>
    <row r="36" spans="1:21">
      <c r="A36" s="2">
        <v>34</v>
      </c>
      <c r="B36" s="1" t="s">
        <v>283</v>
      </c>
      <c r="C36" s="1" t="s">
        <v>360</v>
      </c>
      <c r="D36" s="1" t="s">
        <v>450</v>
      </c>
      <c r="E36" s="2" t="s">
        <v>1172</v>
      </c>
      <c r="F36" s="2" t="s">
        <v>1132</v>
      </c>
      <c r="G36" s="2">
        <v>0</v>
      </c>
      <c r="H36" s="2">
        <v>0</v>
      </c>
      <c r="I36" s="2" t="s">
        <v>1133</v>
      </c>
      <c r="J36" s="2" t="s">
        <v>1133</v>
      </c>
      <c r="K36" s="2" t="s">
        <v>1133</v>
      </c>
      <c r="L36" s="2" t="s">
        <v>1133</v>
      </c>
      <c r="M36" s="2" t="s">
        <v>1133</v>
      </c>
      <c r="N36" s="2" t="s">
        <v>1133</v>
      </c>
      <c r="O36" s="2" t="s">
        <v>1133</v>
      </c>
      <c r="P36" s="2" t="s">
        <v>1134</v>
      </c>
      <c r="Q36" s="5" t="s">
        <v>865</v>
      </c>
      <c r="R36" s="5" t="s">
        <v>1137</v>
      </c>
      <c r="S36" s="5" t="s">
        <v>1137</v>
      </c>
      <c r="T36" s="2" t="s">
        <v>855</v>
      </c>
      <c r="U36" s="2" t="s">
        <v>855</v>
      </c>
    </row>
    <row r="37" spans="1:21">
      <c r="A37" s="2">
        <v>35</v>
      </c>
      <c r="B37" s="1" t="s">
        <v>284</v>
      </c>
      <c r="C37" s="1" t="s">
        <v>361</v>
      </c>
      <c r="D37" s="1" t="s">
        <v>250</v>
      </c>
      <c r="E37" s="2" t="s">
        <v>1172</v>
      </c>
      <c r="F37" s="2" t="s">
        <v>1132</v>
      </c>
      <c r="G37" s="2">
        <v>0</v>
      </c>
      <c r="H37" s="2">
        <v>0</v>
      </c>
      <c r="I37" s="2" t="s">
        <v>1133</v>
      </c>
      <c r="J37" s="2" t="s">
        <v>1133</v>
      </c>
      <c r="K37" s="2" t="s">
        <v>1133</v>
      </c>
      <c r="L37" s="2" t="s">
        <v>1133</v>
      </c>
      <c r="M37" s="2" t="s">
        <v>1133</v>
      </c>
      <c r="N37" s="2" t="s">
        <v>1133</v>
      </c>
      <c r="O37" s="2" t="s">
        <v>1133</v>
      </c>
      <c r="P37" s="2" t="s">
        <v>1134</v>
      </c>
      <c r="Q37" s="5" t="s">
        <v>865</v>
      </c>
      <c r="R37" s="5" t="s">
        <v>1137</v>
      </c>
      <c r="S37" s="5" t="s">
        <v>1137</v>
      </c>
      <c r="T37" s="2" t="s">
        <v>855</v>
      </c>
      <c r="U37" s="2" t="s">
        <v>855</v>
      </c>
    </row>
    <row r="38" spans="1:21">
      <c r="A38" s="2">
        <v>36</v>
      </c>
      <c r="B38" s="1" t="s">
        <v>285</v>
      </c>
      <c r="C38" s="1" t="s">
        <v>362</v>
      </c>
      <c r="D38" s="1" t="s">
        <v>451</v>
      </c>
      <c r="E38" s="2" t="s">
        <v>1172</v>
      </c>
      <c r="F38" s="2" t="s">
        <v>871</v>
      </c>
      <c r="G38" s="2">
        <v>0</v>
      </c>
      <c r="H38" s="2">
        <v>0</v>
      </c>
      <c r="I38" s="2" t="s">
        <v>1133</v>
      </c>
      <c r="J38" s="2" t="s">
        <v>1133</v>
      </c>
      <c r="K38" s="2" t="s">
        <v>1133</v>
      </c>
      <c r="L38" s="2" t="s">
        <v>1133</v>
      </c>
      <c r="M38" s="2" t="s">
        <v>1133</v>
      </c>
      <c r="N38" s="2" t="s">
        <v>1133</v>
      </c>
      <c r="O38" s="2" t="s">
        <v>1133</v>
      </c>
      <c r="P38" s="2" t="s">
        <v>1134</v>
      </c>
      <c r="Q38" s="5" t="s">
        <v>865</v>
      </c>
      <c r="R38" s="5" t="s">
        <v>1145</v>
      </c>
      <c r="S38" s="5" t="s">
        <v>1146</v>
      </c>
      <c r="T38" s="2" t="s">
        <v>853</v>
      </c>
      <c r="U38" s="2" t="s">
        <v>855</v>
      </c>
    </row>
    <row r="39" spans="1:21">
      <c r="A39" s="2">
        <v>37</v>
      </c>
      <c r="B39" s="1" t="s">
        <v>286</v>
      </c>
      <c r="C39" s="1" t="s">
        <v>363</v>
      </c>
      <c r="D39" s="1" t="s">
        <v>452</v>
      </c>
      <c r="E39" s="2" t="s">
        <v>1172</v>
      </c>
      <c r="F39" s="2" t="s">
        <v>871</v>
      </c>
      <c r="G39" s="2">
        <v>0</v>
      </c>
      <c r="H39" s="2">
        <v>0</v>
      </c>
      <c r="I39" s="2" t="s">
        <v>1133</v>
      </c>
      <c r="J39" s="2" t="s">
        <v>1133</v>
      </c>
      <c r="K39" s="2" t="s">
        <v>1133</v>
      </c>
      <c r="L39" s="2" t="s">
        <v>1133</v>
      </c>
      <c r="M39" s="2" t="s">
        <v>1133</v>
      </c>
      <c r="N39" s="2" t="s">
        <v>1133</v>
      </c>
      <c r="O39" s="2" t="s">
        <v>1133</v>
      </c>
      <c r="P39" s="2" t="s">
        <v>1134</v>
      </c>
      <c r="Q39" s="5" t="s">
        <v>865</v>
      </c>
      <c r="R39" s="5" t="s">
        <v>1145</v>
      </c>
      <c r="S39" s="5" t="s">
        <v>1146</v>
      </c>
      <c r="T39" s="2" t="s">
        <v>853</v>
      </c>
      <c r="U39" s="2" t="s">
        <v>855</v>
      </c>
    </row>
    <row r="40" spans="1:21">
      <c r="A40" s="2">
        <v>38</v>
      </c>
      <c r="B40" s="1" t="s">
        <v>287</v>
      </c>
      <c r="C40" s="1" t="s">
        <v>364</v>
      </c>
      <c r="D40" s="1" t="s">
        <v>453</v>
      </c>
      <c r="E40" s="2" t="s">
        <v>1172</v>
      </c>
      <c r="F40" s="2" t="s">
        <v>1132</v>
      </c>
      <c r="G40" s="2">
        <v>0</v>
      </c>
      <c r="H40" s="2">
        <v>0</v>
      </c>
      <c r="I40" s="2" t="s">
        <v>1133</v>
      </c>
      <c r="J40" s="2" t="s">
        <v>1133</v>
      </c>
      <c r="K40" s="2" t="s">
        <v>1133</v>
      </c>
      <c r="L40" s="2" t="s">
        <v>1133</v>
      </c>
      <c r="M40" s="2" t="s">
        <v>1133</v>
      </c>
      <c r="N40" s="2" t="s">
        <v>1133</v>
      </c>
      <c r="O40" s="2" t="s">
        <v>1133</v>
      </c>
      <c r="P40" s="2" t="s">
        <v>1134</v>
      </c>
      <c r="Q40" s="5" t="s">
        <v>865</v>
      </c>
      <c r="R40" s="5" t="s">
        <v>1137</v>
      </c>
      <c r="S40" s="5" t="s">
        <v>1137</v>
      </c>
      <c r="T40" s="2" t="s">
        <v>855</v>
      </c>
      <c r="U40" s="2" t="s">
        <v>855</v>
      </c>
    </row>
    <row r="41" spans="1:21" ht="42.75">
      <c r="A41" s="2">
        <v>39</v>
      </c>
      <c r="B41" s="1" t="s">
        <v>288</v>
      </c>
      <c r="C41" s="1" t="s">
        <v>4</v>
      </c>
      <c r="D41" s="1" t="s">
        <v>248</v>
      </c>
      <c r="E41" s="2" t="s">
        <v>1576</v>
      </c>
      <c r="F41" s="2" t="s">
        <v>1132</v>
      </c>
      <c r="G41" s="2">
        <v>0</v>
      </c>
      <c r="H41" s="2">
        <v>0</v>
      </c>
      <c r="I41" s="2">
        <v>25.9</v>
      </c>
      <c r="J41" s="2">
        <v>0.66575099999999998</v>
      </c>
      <c r="K41" s="38" t="s">
        <v>1181</v>
      </c>
      <c r="L41" s="38" t="s">
        <v>1182</v>
      </c>
      <c r="M41" s="2">
        <v>5.31</v>
      </c>
      <c r="N41" s="2">
        <v>7.7290000000000001</v>
      </c>
      <c r="O41" s="2" t="s">
        <v>1183</v>
      </c>
      <c r="P41" s="2" t="s">
        <v>1134</v>
      </c>
      <c r="Q41" s="5" t="s">
        <v>953</v>
      </c>
      <c r="R41" s="102" t="s">
        <v>1184</v>
      </c>
      <c r="S41" s="102" t="s">
        <v>1185</v>
      </c>
      <c r="T41" s="2" t="s">
        <v>853</v>
      </c>
      <c r="U41" s="2" t="s">
        <v>853</v>
      </c>
    </row>
    <row r="42" spans="1:21" ht="28.5">
      <c r="A42" s="2">
        <v>40</v>
      </c>
      <c r="B42" s="1" t="s">
        <v>289</v>
      </c>
      <c r="C42" s="1" t="s">
        <v>365</v>
      </c>
      <c r="D42" s="1" t="s">
        <v>454</v>
      </c>
      <c r="E42" s="2" t="s">
        <v>1180</v>
      </c>
      <c r="F42" s="2" t="s">
        <v>871</v>
      </c>
      <c r="G42" s="2">
        <v>0</v>
      </c>
      <c r="H42" s="2">
        <v>0</v>
      </c>
      <c r="I42" s="38">
        <v>28.9</v>
      </c>
      <c r="J42" s="38">
        <v>0.84</v>
      </c>
      <c r="K42" s="38" t="s">
        <v>1181</v>
      </c>
      <c r="L42" s="38" t="s">
        <v>1182</v>
      </c>
      <c r="M42" s="38">
        <v>4.99</v>
      </c>
      <c r="N42" s="38">
        <v>7.8380000000000001</v>
      </c>
      <c r="O42" s="2" t="s">
        <v>1186</v>
      </c>
      <c r="P42" s="2" t="s">
        <v>1134</v>
      </c>
      <c r="Q42" s="5" t="s">
        <v>953</v>
      </c>
      <c r="R42" s="103" t="s">
        <v>1187</v>
      </c>
      <c r="S42" s="102" t="s">
        <v>1188</v>
      </c>
      <c r="T42" s="2" t="s">
        <v>853</v>
      </c>
      <c r="U42" s="2" t="s">
        <v>853</v>
      </c>
    </row>
    <row r="43" spans="1:21" ht="28.5">
      <c r="A43" s="2">
        <v>41</v>
      </c>
      <c r="B43" s="1" t="s">
        <v>290</v>
      </c>
      <c r="C43" s="1" t="s">
        <v>366</v>
      </c>
      <c r="D43" s="1" t="s">
        <v>455</v>
      </c>
      <c r="E43" s="2" t="s">
        <v>1180</v>
      </c>
      <c r="F43" s="2" t="s">
        <v>871</v>
      </c>
      <c r="G43" s="2">
        <v>0</v>
      </c>
      <c r="H43" s="2">
        <v>0</v>
      </c>
      <c r="I43" s="38">
        <v>29.7</v>
      </c>
      <c r="J43" s="38">
        <v>0.66600000000000004</v>
      </c>
      <c r="K43" s="38" t="s">
        <v>1181</v>
      </c>
      <c r="L43" s="38" t="s">
        <v>1182</v>
      </c>
      <c r="M43" s="38">
        <v>5.31</v>
      </c>
      <c r="N43" s="38">
        <v>7.7290000000000001</v>
      </c>
      <c r="O43" s="2" t="s">
        <v>1189</v>
      </c>
      <c r="P43" s="2" t="s">
        <v>1134</v>
      </c>
      <c r="Q43" s="5" t="s">
        <v>953</v>
      </c>
      <c r="R43" s="103" t="s">
        <v>1187</v>
      </c>
      <c r="S43" s="102" t="s">
        <v>1188</v>
      </c>
      <c r="T43" s="2" t="s">
        <v>853</v>
      </c>
      <c r="U43" s="2" t="s">
        <v>853</v>
      </c>
    </row>
    <row r="44" spans="1:21">
      <c r="A44" s="2">
        <v>42</v>
      </c>
      <c r="B44" s="1" t="s">
        <v>291</v>
      </c>
      <c r="C44" s="1" t="s">
        <v>367</v>
      </c>
      <c r="D44" s="1" t="s">
        <v>456</v>
      </c>
      <c r="E44" s="2" t="s">
        <v>1180</v>
      </c>
      <c r="F44" s="2" t="s">
        <v>871</v>
      </c>
      <c r="G44" s="2">
        <v>0</v>
      </c>
      <c r="H44" s="2">
        <v>0</v>
      </c>
      <c r="I44" s="38">
        <v>25.4</v>
      </c>
      <c r="J44" s="38">
        <v>0.90100000000000002</v>
      </c>
      <c r="K44" s="38" t="s">
        <v>1181</v>
      </c>
      <c r="L44" s="38" t="s">
        <v>1182</v>
      </c>
      <c r="M44" s="38">
        <v>5.07</v>
      </c>
      <c r="N44" s="38">
        <v>7.8380000000000001</v>
      </c>
      <c r="O44" s="2" t="s">
        <v>1186</v>
      </c>
      <c r="P44" s="2" t="s">
        <v>1134</v>
      </c>
      <c r="Q44" s="5" t="s">
        <v>953</v>
      </c>
      <c r="R44" s="103" t="s">
        <v>1190</v>
      </c>
      <c r="S44" s="102" t="s">
        <v>1191</v>
      </c>
      <c r="T44" s="2" t="s">
        <v>853</v>
      </c>
      <c r="U44" s="2" t="s">
        <v>853</v>
      </c>
    </row>
    <row r="45" spans="1:21">
      <c r="A45" s="2">
        <v>43</v>
      </c>
      <c r="B45" s="1" t="s">
        <v>292</v>
      </c>
      <c r="C45" s="1" t="s">
        <v>368</v>
      </c>
      <c r="D45" s="1" t="s">
        <v>457</v>
      </c>
      <c r="E45" s="2" t="s">
        <v>1180</v>
      </c>
      <c r="F45" s="2" t="s">
        <v>871</v>
      </c>
      <c r="G45" s="2">
        <v>0</v>
      </c>
      <c r="H45" s="2">
        <v>0</v>
      </c>
      <c r="I45" s="38">
        <v>26.2</v>
      </c>
      <c r="J45" s="38">
        <v>0.90900000000000003</v>
      </c>
      <c r="K45" s="38" t="s">
        <v>1181</v>
      </c>
      <c r="L45" s="38" t="s">
        <v>1182</v>
      </c>
      <c r="M45" s="38">
        <v>-0.44</v>
      </c>
      <c r="N45" s="38">
        <v>0.27700000000000002</v>
      </c>
      <c r="O45" s="2" t="s">
        <v>1192</v>
      </c>
      <c r="P45" s="2" t="s">
        <v>1134</v>
      </c>
      <c r="Q45" s="5" t="s">
        <v>953</v>
      </c>
      <c r="R45" s="103" t="s">
        <v>1193</v>
      </c>
      <c r="S45" s="102" t="s">
        <v>1194</v>
      </c>
      <c r="T45" s="2" t="s">
        <v>853</v>
      </c>
      <c r="U45" s="2" t="s">
        <v>853</v>
      </c>
    </row>
    <row r="46" spans="1:21">
      <c r="A46" s="2">
        <v>44</v>
      </c>
      <c r="B46" s="1" t="s">
        <v>293</v>
      </c>
      <c r="C46" s="1" t="s">
        <v>369</v>
      </c>
      <c r="D46" s="1" t="s">
        <v>458</v>
      </c>
      <c r="E46" s="2" t="s">
        <v>1180</v>
      </c>
      <c r="F46" s="2" t="s">
        <v>871</v>
      </c>
      <c r="G46" s="2">
        <v>0</v>
      </c>
      <c r="H46" s="2">
        <v>0</v>
      </c>
      <c r="I46" s="38">
        <v>27.9</v>
      </c>
      <c r="J46" s="38">
        <v>0.90700000000000003</v>
      </c>
      <c r="K46" s="38" t="s">
        <v>1195</v>
      </c>
      <c r="L46" s="38" t="s">
        <v>1182</v>
      </c>
      <c r="M46" s="38">
        <v>5.07</v>
      </c>
      <c r="N46" s="38">
        <v>9.1129999999999995</v>
      </c>
      <c r="O46" s="2" t="s">
        <v>1196</v>
      </c>
      <c r="P46" s="2" t="s">
        <v>1134</v>
      </c>
      <c r="Q46" s="5" t="s">
        <v>953</v>
      </c>
      <c r="R46" s="103" t="s">
        <v>1190</v>
      </c>
      <c r="S46" s="102" t="s">
        <v>1191</v>
      </c>
      <c r="T46" s="2" t="s">
        <v>853</v>
      </c>
      <c r="U46" s="2" t="s">
        <v>853</v>
      </c>
    </row>
    <row r="47" spans="1:21" ht="42.75">
      <c r="A47" s="2">
        <v>45</v>
      </c>
      <c r="B47" s="1" t="s">
        <v>294</v>
      </c>
      <c r="C47" s="1" t="s">
        <v>370</v>
      </c>
      <c r="D47" s="1" t="s">
        <v>459</v>
      </c>
      <c r="E47" s="2" t="s">
        <v>1180</v>
      </c>
      <c r="F47" s="2" t="s">
        <v>871</v>
      </c>
      <c r="G47" s="2">
        <v>0</v>
      </c>
      <c r="H47" s="2">
        <v>0</v>
      </c>
      <c r="I47" s="38">
        <v>29</v>
      </c>
      <c r="J47" s="38">
        <v>0.84499999999999997</v>
      </c>
      <c r="K47" s="38" t="s">
        <v>1197</v>
      </c>
      <c r="L47" s="38" t="s">
        <v>1182</v>
      </c>
      <c r="M47" s="38">
        <v>5.07</v>
      </c>
      <c r="N47" s="38">
        <v>6.1050000000000004</v>
      </c>
      <c r="O47" s="2" t="s">
        <v>1198</v>
      </c>
      <c r="P47" s="2" t="s">
        <v>1134</v>
      </c>
      <c r="Q47" s="5" t="s">
        <v>953</v>
      </c>
      <c r="R47" s="103" t="s">
        <v>1199</v>
      </c>
      <c r="S47" s="103" t="s">
        <v>1200</v>
      </c>
      <c r="T47" s="2" t="s">
        <v>853</v>
      </c>
      <c r="U47" s="2" t="s">
        <v>853</v>
      </c>
    </row>
    <row r="48" spans="1:21">
      <c r="A48" s="2">
        <v>46</v>
      </c>
      <c r="B48" s="1" t="s">
        <v>295</v>
      </c>
      <c r="C48" s="1" t="s">
        <v>371</v>
      </c>
      <c r="D48" s="1" t="s">
        <v>460</v>
      </c>
      <c r="E48" s="2" t="s">
        <v>1180</v>
      </c>
      <c r="F48" s="2" t="s">
        <v>871</v>
      </c>
      <c r="G48" s="2">
        <v>0</v>
      </c>
      <c r="H48" s="2">
        <v>0</v>
      </c>
      <c r="I48" s="38">
        <v>27.7</v>
      </c>
      <c r="J48" s="38">
        <v>0.96299999999999997</v>
      </c>
      <c r="K48" s="38" t="s">
        <v>1181</v>
      </c>
      <c r="L48" s="38" t="s">
        <v>1182</v>
      </c>
      <c r="M48" s="38">
        <v>5.07</v>
      </c>
      <c r="N48" s="38">
        <v>7.8380000000000001</v>
      </c>
      <c r="O48" s="2" t="s">
        <v>1189</v>
      </c>
      <c r="P48" s="2" t="s">
        <v>1134</v>
      </c>
      <c r="Q48" s="5" t="s">
        <v>953</v>
      </c>
      <c r="R48" s="103" t="s">
        <v>1190</v>
      </c>
      <c r="S48" s="102" t="s">
        <v>1191</v>
      </c>
      <c r="T48" s="2" t="s">
        <v>853</v>
      </c>
      <c r="U48" s="2" t="s">
        <v>853</v>
      </c>
    </row>
    <row r="49" spans="1:21" ht="42.75">
      <c r="A49" s="2">
        <v>47</v>
      </c>
      <c r="B49" s="1" t="s">
        <v>296</v>
      </c>
      <c r="C49" s="1" t="s">
        <v>9</v>
      </c>
      <c r="D49" s="1" t="s">
        <v>253</v>
      </c>
      <c r="E49" s="2" t="s">
        <v>1180</v>
      </c>
      <c r="F49" s="2" t="s">
        <v>1132</v>
      </c>
      <c r="G49" s="2">
        <v>0</v>
      </c>
      <c r="H49" s="2">
        <v>0</v>
      </c>
      <c r="I49" s="2">
        <v>24.4</v>
      </c>
      <c r="J49" s="2">
        <v>0.56857400000000002</v>
      </c>
      <c r="K49" s="2" t="s">
        <v>1201</v>
      </c>
      <c r="L49" s="2" t="s">
        <v>1202</v>
      </c>
      <c r="M49" s="2">
        <v>0.95799999999999996</v>
      </c>
      <c r="N49" s="2">
        <v>6.9000000000000006E-2</v>
      </c>
      <c r="O49" s="2" t="s">
        <v>1183</v>
      </c>
      <c r="P49" s="2" t="s">
        <v>1134</v>
      </c>
      <c r="Q49" s="5" t="s">
        <v>953</v>
      </c>
      <c r="R49" s="103" t="s">
        <v>1203</v>
      </c>
      <c r="S49" s="103" t="s">
        <v>1204</v>
      </c>
      <c r="T49" s="2" t="s">
        <v>853</v>
      </c>
      <c r="U49" s="2" t="s">
        <v>853</v>
      </c>
    </row>
    <row r="50" spans="1:21" ht="28.5">
      <c r="A50" s="2">
        <v>48</v>
      </c>
      <c r="B50" s="1" t="s">
        <v>297</v>
      </c>
      <c r="C50" s="1" t="s">
        <v>372</v>
      </c>
      <c r="D50" s="1" t="s">
        <v>1205</v>
      </c>
      <c r="E50" s="2" t="s">
        <v>1206</v>
      </c>
      <c r="F50" s="2" t="s">
        <v>871</v>
      </c>
      <c r="G50" s="2">
        <v>0</v>
      </c>
      <c r="H50" s="2">
        <v>0</v>
      </c>
      <c r="I50" s="2" t="s">
        <v>1133</v>
      </c>
      <c r="J50" s="2" t="s">
        <v>1133</v>
      </c>
      <c r="K50" s="2" t="s">
        <v>1133</v>
      </c>
      <c r="L50" s="2" t="s">
        <v>1133</v>
      </c>
      <c r="M50" s="2" t="s">
        <v>1133</v>
      </c>
      <c r="N50" s="2" t="s">
        <v>1133</v>
      </c>
      <c r="O50" s="2" t="s">
        <v>1133</v>
      </c>
      <c r="P50" s="2" t="s">
        <v>1134</v>
      </c>
      <c r="Q50" s="5" t="s">
        <v>953</v>
      </c>
      <c r="R50" s="103" t="s">
        <v>1207</v>
      </c>
      <c r="S50" s="103" t="s">
        <v>1208</v>
      </c>
      <c r="T50" s="2" t="s">
        <v>853</v>
      </c>
      <c r="U50" s="2" t="s">
        <v>853</v>
      </c>
    </row>
    <row r="51" spans="1:21" ht="71.25">
      <c r="A51" s="2">
        <v>49</v>
      </c>
      <c r="B51" s="1" t="s">
        <v>298</v>
      </c>
      <c r="C51" s="1" t="s">
        <v>11</v>
      </c>
      <c r="D51" s="1" t="s">
        <v>1110</v>
      </c>
      <c r="E51" s="2" t="s">
        <v>1206</v>
      </c>
      <c r="F51" s="2" t="s">
        <v>1132</v>
      </c>
      <c r="G51" s="2">
        <v>0</v>
      </c>
      <c r="H51" s="2">
        <v>0</v>
      </c>
      <c r="I51" s="2" t="s">
        <v>1133</v>
      </c>
      <c r="J51" s="2" t="s">
        <v>1133</v>
      </c>
      <c r="K51" s="2" t="s">
        <v>1133</v>
      </c>
      <c r="L51" s="2" t="s">
        <v>1133</v>
      </c>
      <c r="M51" s="2" t="s">
        <v>1133</v>
      </c>
      <c r="N51" s="2" t="s">
        <v>1133</v>
      </c>
      <c r="O51" s="2" t="s">
        <v>1133</v>
      </c>
      <c r="P51" s="2" t="s">
        <v>1134</v>
      </c>
      <c r="Q51" s="5" t="s">
        <v>953</v>
      </c>
      <c r="R51" s="5" t="s">
        <v>1209</v>
      </c>
      <c r="S51" s="5" t="s">
        <v>1210</v>
      </c>
      <c r="T51" s="2" t="s">
        <v>853</v>
      </c>
      <c r="U51" s="2" t="s">
        <v>855</v>
      </c>
    </row>
    <row r="52" spans="1:21">
      <c r="A52" s="2">
        <v>50</v>
      </c>
      <c r="B52" s="1" t="s">
        <v>1211</v>
      </c>
      <c r="C52" s="1" t="s">
        <v>373</v>
      </c>
      <c r="D52" s="1" t="s">
        <v>1212</v>
      </c>
      <c r="E52" s="2" t="s">
        <v>1206</v>
      </c>
      <c r="F52" s="2" t="s">
        <v>1132</v>
      </c>
      <c r="G52" s="2">
        <v>0</v>
      </c>
      <c r="H52" s="2">
        <v>0</v>
      </c>
      <c r="I52" s="2" t="s">
        <v>1133</v>
      </c>
      <c r="J52" s="2" t="s">
        <v>1133</v>
      </c>
      <c r="K52" s="2" t="s">
        <v>1133</v>
      </c>
      <c r="L52" s="2" t="s">
        <v>1133</v>
      </c>
      <c r="M52" s="2" t="s">
        <v>1133</v>
      </c>
      <c r="N52" s="2" t="s">
        <v>1133</v>
      </c>
      <c r="O52" s="2" t="s">
        <v>1133</v>
      </c>
      <c r="P52" s="2" t="s">
        <v>1134</v>
      </c>
      <c r="Q52" s="5" t="s">
        <v>953</v>
      </c>
      <c r="R52" s="5" t="s">
        <v>1629</v>
      </c>
      <c r="S52" s="5" t="s">
        <v>1629</v>
      </c>
      <c r="T52" s="2" t="s">
        <v>855</v>
      </c>
      <c r="U52" s="2" t="s">
        <v>855</v>
      </c>
    </row>
    <row r="53" spans="1:21">
      <c r="A53" s="2">
        <v>51</v>
      </c>
      <c r="B53" s="1" t="s">
        <v>299</v>
      </c>
      <c r="C53" s="1" t="s">
        <v>374</v>
      </c>
      <c r="D53" s="1" t="s">
        <v>1213</v>
      </c>
      <c r="E53" s="2" t="s">
        <v>1206</v>
      </c>
      <c r="F53" s="2" t="s">
        <v>1132</v>
      </c>
      <c r="G53" s="2">
        <v>0</v>
      </c>
      <c r="H53" s="2">
        <v>0</v>
      </c>
      <c r="I53" s="2" t="s">
        <v>1133</v>
      </c>
      <c r="J53" s="2" t="s">
        <v>1133</v>
      </c>
      <c r="K53" s="2" t="s">
        <v>1133</v>
      </c>
      <c r="L53" s="2" t="s">
        <v>1133</v>
      </c>
      <c r="M53" s="2" t="s">
        <v>1133</v>
      </c>
      <c r="N53" s="2" t="s">
        <v>1133</v>
      </c>
      <c r="O53" s="2" t="s">
        <v>1133</v>
      </c>
      <c r="P53" s="2" t="s">
        <v>1134</v>
      </c>
      <c r="Q53" s="5" t="s">
        <v>953</v>
      </c>
      <c r="R53" s="5" t="s">
        <v>1630</v>
      </c>
      <c r="S53" s="5" t="s">
        <v>1630</v>
      </c>
      <c r="T53" s="2" t="s">
        <v>855</v>
      </c>
      <c r="U53" s="2" t="s">
        <v>855</v>
      </c>
    </row>
    <row r="54" spans="1:21" ht="28.5">
      <c r="A54" s="2">
        <v>52</v>
      </c>
      <c r="B54" s="1" t="s">
        <v>300</v>
      </c>
      <c r="C54" s="1" t="s">
        <v>10</v>
      </c>
      <c r="D54" s="1" t="s">
        <v>1107</v>
      </c>
      <c r="E54" s="2" t="s">
        <v>1206</v>
      </c>
      <c r="F54" s="2" t="s">
        <v>1132</v>
      </c>
      <c r="G54" s="2">
        <v>0</v>
      </c>
      <c r="H54" s="2">
        <v>0</v>
      </c>
      <c r="I54" s="2" t="s">
        <v>1133</v>
      </c>
      <c r="J54" s="2" t="s">
        <v>1133</v>
      </c>
      <c r="K54" s="2" t="s">
        <v>1133</v>
      </c>
      <c r="L54" s="2" t="s">
        <v>1133</v>
      </c>
      <c r="M54" s="2" t="s">
        <v>1133</v>
      </c>
      <c r="N54" s="2" t="s">
        <v>1133</v>
      </c>
      <c r="O54" s="2" t="s">
        <v>1133</v>
      </c>
      <c r="P54" s="2" t="s">
        <v>1134</v>
      </c>
      <c r="Q54" s="5" t="s">
        <v>953</v>
      </c>
      <c r="R54" s="103" t="s">
        <v>1214</v>
      </c>
      <c r="S54" s="103" t="s">
        <v>1215</v>
      </c>
      <c r="T54" s="2" t="s">
        <v>853</v>
      </c>
      <c r="U54" s="2" t="s">
        <v>853</v>
      </c>
    </row>
    <row r="55" spans="1:21">
      <c r="A55" s="2">
        <v>53</v>
      </c>
      <c r="B55" s="1" t="s">
        <v>301</v>
      </c>
      <c r="C55" s="1" t="s">
        <v>375</v>
      </c>
      <c r="D55" s="1" t="s">
        <v>462</v>
      </c>
      <c r="E55" s="2" t="s">
        <v>1216</v>
      </c>
      <c r="F55" s="2" t="s">
        <v>871</v>
      </c>
      <c r="G55" s="2">
        <v>0</v>
      </c>
      <c r="H55" s="2">
        <v>0</v>
      </c>
      <c r="I55" s="2" t="s">
        <v>1133</v>
      </c>
      <c r="J55" s="2" t="s">
        <v>1133</v>
      </c>
      <c r="K55" s="2" t="s">
        <v>1133</v>
      </c>
      <c r="L55" s="2" t="s">
        <v>1133</v>
      </c>
      <c r="M55" s="2" t="s">
        <v>1133</v>
      </c>
      <c r="N55" s="2" t="s">
        <v>1133</v>
      </c>
      <c r="O55" s="2" t="s">
        <v>1133</v>
      </c>
      <c r="P55" s="2" t="s">
        <v>1134</v>
      </c>
      <c r="Q55" s="5" t="s">
        <v>953</v>
      </c>
      <c r="R55" s="103" t="s">
        <v>1217</v>
      </c>
      <c r="S55" s="103" t="s">
        <v>1218</v>
      </c>
      <c r="T55" s="2" t="s">
        <v>853</v>
      </c>
      <c r="U55" s="2" t="s">
        <v>853</v>
      </c>
    </row>
    <row r="56" spans="1:21" ht="42.75">
      <c r="A56" s="2">
        <v>54</v>
      </c>
      <c r="B56" s="1" t="s">
        <v>301</v>
      </c>
      <c r="C56" s="1" t="s">
        <v>376</v>
      </c>
      <c r="D56" s="1" t="s">
        <v>247</v>
      </c>
      <c r="E56" s="2" t="s">
        <v>1216</v>
      </c>
      <c r="F56" s="2" t="s">
        <v>1132</v>
      </c>
      <c r="G56" s="2">
        <v>0</v>
      </c>
      <c r="H56" s="2">
        <v>0</v>
      </c>
      <c r="I56" s="2" t="s">
        <v>1133</v>
      </c>
      <c r="J56" s="2" t="s">
        <v>1133</v>
      </c>
      <c r="K56" s="2" t="s">
        <v>1133</v>
      </c>
      <c r="L56" s="2" t="s">
        <v>1133</v>
      </c>
      <c r="M56" s="2" t="s">
        <v>1133</v>
      </c>
      <c r="N56" s="2" t="s">
        <v>1133</v>
      </c>
      <c r="O56" s="2" t="s">
        <v>1133</v>
      </c>
      <c r="P56" s="2" t="s">
        <v>1134</v>
      </c>
      <c r="Q56" s="5" t="s">
        <v>953</v>
      </c>
      <c r="R56" s="102" t="s">
        <v>1219</v>
      </c>
      <c r="S56" s="102" t="s">
        <v>1220</v>
      </c>
      <c r="T56" s="2" t="s">
        <v>853</v>
      </c>
      <c r="U56" s="2" t="s">
        <v>853</v>
      </c>
    </row>
    <row r="57" spans="1:21" ht="28.5">
      <c r="A57" s="2">
        <v>55</v>
      </c>
      <c r="B57" s="1" t="s">
        <v>302</v>
      </c>
      <c r="C57" s="1" t="s">
        <v>7</v>
      </c>
      <c r="D57" s="1" t="s">
        <v>251</v>
      </c>
      <c r="E57" s="2" t="s">
        <v>1216</v>
      </c>
      <c r="F57" s="2" t="s">
        <v>871</v>
      </c>
      <c r="G57" s="2">
        <v>0</v>
      </c>
      <c r="H57" s="2">
        <v>0</v>
      </c>
      <c r="I57" s="2" t="s">
        <v>1133</v>
      </c>
      <c r="J57" s="2" t="s">
        <v>1133</v>
      </c>
      <c r="K57" s="2" t="s">
        <v>1133</v>
      </c>
      <c r="L57" s="2" t="s">
        <v>1133</v>
      </c>
      <c r="M57" s="2" t="s">
        <v>1133</v>
      </c>
      <c r="N57" s="2" t="s">
        <v>1133</v>
      </c>
      <c r="O57" s="2" t="s">
        <v>1133</v>
      </c>
      <c r="P57" s="2" t="s">
        <v>1134</v>
      </c>
      <c r="Q57" s="5" t="s">
        <v>953</v>
      </c>
      <c r="R57" s="102" t="s">
        <v>1599</v>
      </c>
      <c r="S57" s="102" t="s">
        <v>1600</v>
      </c>
      <c r="T57" s="57" t="s">
        <v>853</v>
      </c>
      <c r="U57" s="57" t="s">
        <v>853</v>
      </c>
    </row>
    <row r="58" spans="1:21" ht="42.75">
      <c r="A58" s="2">
        <v>56</v>
      </c>
      <c r="B58" s="1" t="s">
        <v>303</v>
      </c>
      <c r="C58" s="1" t="s">
        <v>8</v>
      </c>
      <c r="D58" s="1" t="s">
        <v>252</v>
      </c>
      <c r="E58" s="2" t="s">
        <v>1216</v>
      </c>
      <c r="F58" s="2" t="s">
        <v>1132</v>
      </c>
      <c r="G58" s="2">
        <v>0</v>
      </c>
      <c r="H58" s="2">
        <v>0</v>
      </c>
      <c r="I58" s="2" t="s">
        <v>1133</v>
      </c>
      <c r="J58" s="2" t="s">
        <v>1133</v>
      </c>
      <c r="K58" s="2" t="s">
        <v>1133</v>
      </c>
      <c r="L58" s="2" t="s">
        <v>1133</v>
      </c>
      <c r="M58" s="2" t="s">
        <v>1133</v>
      </c>
      <c r="N58" s="2" t="s">
        <v>1133</v>
      </c>
      <c r="O58" s="2" t="s">
        <v>1133</v>
      </c>
      <c r="P58" s="2" t="s">
        <v>1134</v>
      </c>
      <c r="Q58" s="5" t="s">
        <v>953</v>
      </c>
      <c r="R58" s="6" t="s">
        <v>1221</v>
      </c>
      <c r="S58" s="6" t="s">
        <v>1222</v>
      </c>
      <c r="T58" s="2" t="s">
        <v>853</v>
      </c>
      <c r="U58" s="2" t="s">
        <v>853</v>
      </c>
    </row>
    <row r="59" spans="1:21">
      <c r="A59" s="2">
        <v>57</v>
      </c>
      <c r="B59" s="1" t="s">
        <v>1223</v>
      </c>
      <c r="C59" s="1" t="s">
        <v>1224</v>
      </c>
      <c r="D59" s="1" t="s">
        <v>1225</v>
      </c>
      <c r="E59" s="2" t="s">
        <v>1180</v>
      </c>
      <c r="F59" s="2" t="s">
        <v>1132</v>
      </c>
      <c r="G59" s="2">
        <v>0</v>
      </c>
      <c r="H59" s="2">
        <v>0</v>
      </c>
      <c r="I59" s="38">
        <v>22.4</v>
      </c>
      <c r="J59" s="38">
        <v>0.60899999999999999</v>
      </c>
      <c r="K59" s="38" t="s">
        <v>1226</v>
      </c>
      <c r="L59" s="38" t="s">
        <v>1227</v>
      </c>
      <c r="M59" s="2">
        <v>4.82</v>
      </c>
      <c r="N59" s="2">
        <v>4.2450000000000001</v>
      </c>
      <c r="O59" s="2" t="s">
        <v>1228</v>
      </c>
      <c r="P59" s="2" t="s">
        <v>1134</v>
      </c>
      <c r="Q59" s="5" t="s">
        <v>855</v>
      </c>
      <c r="R59" s="5" t="s">
        <v>1229</v>
      </c>
      <c r="S59" s="5" t="s">
        <v>1229</v>
      </c>
      <c r="T59" s="2" t="s">
        <v>855</v>
      </c>
      <c r="U59" s="2" t="s">
        <v>855</v>
      </c>
    </row>
    <row r="60" spans="1:21">
      <c r="A60" s="2">
        <v>58</v>
      </c>
      <c r="B60" s="1" t="s">
        <v>1230</v>
      </c>
      <c r="C60" s="1" t="s">
        <v>1231</v>
      </c>
      <c r="D60" s="1" t="s">
        <v>1232</v>
      </c>
      <c r="E60" s="2" t="s">
        <v>1180</v>
      </c>
      <c r="F60" s="2" t="s">
        <v>1132</v>
      </c>
      <c r="G60" s="2">
        <v>0</v>
      </c>
      <c r="H60" s="2">
        <v>0</v>
      </c>
      <c r="I60" s="38">
        <v>25</v>
      </c>
      <c r="J60" s="38">
        <v>0.19967399999999999</v>
      </c>
      <c r="K60" s="38" t="s">
        <v>1233</v>
      </c>
      <c r="L60" s="38" t="s">
        <v>1234</v>
      </c>
      <c r="M60" s="2">
        <v>4.46</v>
      </c>
      <c r="N60" s="2">
        <v>2.2450000000000001</v>
      </c>
      <c r="O60" s="2" t="s">
        <v>1235</v>
      </c>
      <c r="P60" s="2" t="s">
        <v>1134</v>
      </c>
      <c r="Q60" s="5" t="s">
        <v>855</v>
      </c>
      <c r="R60" s="5" t="s">
        <v>1236</v>
      </c>
      <c r="S60" s="5" t="s">
        <v>1236</v>
      </c>
      <c r="T60" s="2" t="s">
        <v>855</v>
      </c>
      <c r="U60" s="2" t="s">
        <v>855</v>
      </c>
    </row>
    <row r="61" spans="1:21">
      <c r="A61" s="2">
        <v>59</v>
      </c>
      <c r="B61" s="1" t="s">
        <v>1237</v>
      </c>
      <c r="C61" s="1" t="s">
        <v>1238</v>
      </c>
      <c r="D61" s="1" t="s">
        <v>1239</v>
      </c>
      <c r="E61" s="2" t="s">
        <v>1180</v>
      </c>
      <c r="F61" s="38" t="s">
        <v>1240</v>
      </c>
      <c r="G61" s="2">
        <v>0</v>
      </c>
      <c r="H61" s="2">
        <v>0</v>
      </c>
      <c r="I61" s="38">
        <v>22.4</v>
      </c>
      <c r="J61" s="38">
        <v>2.9486999999999999E-2</v>
      </c>
      <c r="K61" s="38" t="s">
        <v>1241</v>
      </c>
      <c r="L61" s="38" t="s">
        <v>1242</v>
      </c>
      <c r="M61" s="2">
        <v>4.32</v>
      </c>
      <c r="N61" s="2">
        <v>5.16</v>
      </c>
      <c r="O61" s="2" t="s">
        <v>1243</v>
      </c>
      <c r="P61" s="38" t="s">
        <v>1244</v>
      </c>
      <c r="Q61" s="5" t="s">
        <v>855</v>
      </c>
      <c r="R61" s="5" t="s">
        <v>1245</v>
      </c>
      <c r="S61" s="5" t="s">
        <v>1245</v>
      </c>
      <c r="T61" s="2" t="s">
        <v>855</v>
      </c>
      <c r="U61" s="2" t="s">
        <v>855</v>
      </c>
    </row>
    <row r="62" spans="1:21">
      <c r="A62" s="2">
        <v>60</v>
      </c>
      <c r="B62" s="1" t="s">
        <v>1246</v>
      </c>
      <c r="C62" s="1" t="s">
        <v>1247</v>
      </c>
      <c r="D62" s="1" t="s">
        <v>1248</v>
      </c>
      <c r="E62" s="2" t="s">
        <v>1180</v>
      </c>
      <c r="F62" s="2" t="s">
        <v>1132</v>
      </c>
      <c r="G62" s="2">
        <v>2.2030000000000001E-5</v>
      </c>
      <c r="H62" s="2">
        <v>0</v>
      </c>
      <c r="I62" s="38">
        <v>24.3</v>
      </c>
      <c r="J62" s="38">
        <v>0.6341</v>
      </c>
      <c r="K62" s="38" t="s">
        <v>1249</v>
      </c>
      <c r="L62" s="38" t="s">
        <v>1250</v>
      </c>
      <c r="M62" s="2">
        <v>4.8600000000000003</v>
      </c>
      <c r="N62" s="2">
        <v>8.8520000000000003</v>
      </c>
      <c r="O62" s="2" t="s">
        <v>1251</v>
      </c>
      <c r="P62" s="38" t="s">
        <v>1252</v>
      </c>
      <c r="Q62" s="5" t="s">
        <v>855</v>
      </c>
      <c r="R62" s="5" t="s">
        <v>1253</v>
      </c>
      <c r="S62" s="5" t="s">
        <v>1253</v>
      </c>
      <c r="T62" s="2" t="s">
        <v>855</v>
      </c>
      <c r="U62" s="2" t="s">
        <v>855</v>
      </c>
    </row>
    <row r="63" spans="1:21">
      <c r="A63" s="2">
        <v>61</v>
      </c>
      <c r="B63" s="1" t="s">
        <v>1254</v>
      </c>
      <c r="C63" s="1" t="s">
        <v>1255</v>
      </c>
      <c r="D63" s="1" t="s">
        <v>1256</v>
      </c>
      <c r="E63" s="2" t="s">
        <v>1180</v>
      </c>
      <c r="F63" s="38" t="s">
        <v>1257</v>
      </c>
      <c r="G63" s="2">
        <v>0</v>
      </c>
      <c r="H63" s="2">
        <v>0</v>
      </c>
      <c r="I63" s="38">
        <v>24.4</v>
      </c>
      <c r="J63" s="38">
        <v>4.8487000000000002E-2</v>
      </c>
      <c r="K63" s="38" t="s">
        <v>1258</v>
      </c>
      <c r="L63" s="38" t="s">
        <v>1202</v>
      </c>
      <c r="M63" s="2">
        <v>5.01</v>
      </c>
      <c r="N63" s="2">
        <v>7.5490000000000004</v>
      </c>
      <c r="O63" s="2" t="s">
        <v>1259</v>
      </c>
      <c r="P63" s="38" t="s">
        <v>1260</v>
      </c>
      <c r="Q63" s="5" t="s">
        <v>855</v>
      </c>
      <c r="R63" s="5" t="s">
        <v>1253</v>
      </c>
      <c r="S63" s="5" t="s">
        <v>1253</v>
      </c>
      <c r="T63" s="2" t="s">
        <v>855</v>
      </c>
      <c r="U63" s="2" t="s">
        <v>855</v>
      </c>
    </row>
    <row r="64" spans="1:21">
      <c r="A64" s="2">
        <v>62</v>
      </c>
      <c r="B64" s="1" t="s">
        <v>1261</v>
      </c>
      <c r="C64" s="1" t="s">
        <v>1262</v>
      </c>
      <c r="D64" s="1" t="s">
        <v>1263</v>
      </c>
      <c r="E64" s="2" t="s">
        <v>1180</v>
      </c>
      <c r="F64" s="2" t="s">
        <v>1132</v>
      </c>
      <c r="G64" s="2">
        <v>4.3649999999999997E-5</v>
      </c>
      <c r="H64" s="2">
        <v>0</v>
      </c>
      <c r="I64" s="38">
        <v>24.1</v>
      </c>
      <c r="J64" s="38">
        <v>4.5649000000000002E-2</v>
      </c>
      <c r="K64" s="38" t="s">
        <v>1264</v>
      </c>
      <c r="L64" s="38" t="s">
        <v>1265</v>
      </c>
      <c r="M64" s="2">
        <v>4.13</v>
      </c>
      <c r="N64" s="2">
        <v>3.2389999999999999</v>
      </c>
      <c r="O64" s="2" t="s">
        <v>1266</v>
      </c>
      <c r="P64" s="2" t="s">
        <v>1134</v>
      </c>
      <c r="Q64" s="5" t="s">
        <v>855</v>
      </c>
      <c r="R64" s="5" t="s">
        <v>1236</v>
      </c>
      <c r="S64" s="5" t="s">
        <v>1236</v>
      </c>
      <c r="T64" s="2" t="s">
        <v>855</v>
      </c>
      <c r="U64" s="2" t="s">
        <v>855</v>
      </c>
    </row>
    <row r="65" spans="1:21">
      <c r="A65" s="2">
        <v>63</v>
      </c>
      <c r="B65" s="1" t="s">
        <v>1267</v>
      </c>
      <c r="C65" s="1" t="s">
        <v>1268</v>
      </c>
      <c r="D65" s="1" t="s">
        <v>1269</v>
      </c>
      <c r="E65" s="2" t="s">
        <v>1180</v>
      </c>
      <c r="F65" s="2" t="s">
        <v>1132</v>
      </c>
      <c r="G65" s="2">
        <v>1.2E-4</v>
      </c>
      <c r="H65" s="2">
        <v>0</v>
      </c>
      <c r="I65" s="2">
        <v>8.5839999999999996</v>
      </c>
      <c r="J65" s="2">
        <v>2.6211000000000002E-2</v>
      </c>
      <c r="K65" s="2" t="s">
        <v>1270</v>
      </c>
      <c r="L65" s="2" t="s">
        <v>1271</v>
      </c>
      <c r="M65" s="2">
        <v>3.46</v>
      </c>
      <c r="N65" s="2">
        <v>-5.1999999999999998E-2</v>
      </c>
      <c r="O65" s="2" t="s">
        <v>1272</v>
      </c>
      <c r="P65" s="2" t="s">
        <v>1134</v>
      </c>
      <c r="Q65" s="5" t="s">
        <v>855</v>
      </c>
      <c r="R65" s="5" t="s">
        <v>1273</v>
      </c>
      <c r="S65" s="5" t="s">
        <v>1273</v>
      </c>
      <c r="T65" s="2" t="s">
        <v>855</v>
      </c>
      <c r="U65" s="2" t="s">
        <v>855</v>
      </c>
    </row>
    <row r="66" spans="1:21">
      <c r="A66" s="2">
        <v>64</v>
      </c>
      <c r="B66" s="1" t="s">
        <v>1274</v>
      </c>
      <c r="C66" s="1" t="s">
        <v>1275</v>
      </c>
      <c r="D66" s="1" t="s">
        <v>1276</v>
      </c>
      <c r="E66" s="2" t="s">
        <v>1180</v>
      </c>
      <c r="F66" s="2" t="s">
        <v>1132</v>
      </c>
      <c r="G66" s="2">
        <v>0</v>
      </c>
      <c r="H66" s="2">
        <v>0</v>
      </c>
      <c r="I66" s="2">
        <v>8.7750000000000004</v>
      </c>
      <c r="J66" s="2">
        <v>5.1843E-2</v>
      </c>
      <c r="K66" s="2" t="s">
        <v>1277</v>
      </c>
      <c r="L66" s="2" t="s">
        <v>1265</v>
      </c>
      <c r="M66" s="2">
        <v>-4.16</v>
      </c>
      <c r="N66" s="2">
        <v>0.19900000000000001</v>
      </c>
      <c r="O66" s="2" t="s">
        <v>1278</v>
      </c>
      <c r="P66" s="2" t="s">
        <v>1134</v>
      </c>
      <c r="Q66" s="5" t="s">
        <v>855</v>
      </c>
      <c r="R66" s="5" t="s">
        <v>1279</v>
      </c>
      <c r="S66" s="5" t="s">
        <v>1279</v>
      </c>
      <c r="T66" s="2" t="s">
        <v>855</v>
      </c>
      <c r="U66" s="2" t="s">
        <v>855</v>
      </c>
    </row>
    <row r="67" spans="1:21">
      <c r="A67" s="2">
        <v>65</v>
      </c>
      <c r="B67" s="1" t="s">
        <v>1280</v>
      </c>
      <c r="C67" s="1" t="s">
        <v>1281</v>
      </c>
      <c r="D67" s="1" t="s">
        <v>1282</v>
      </c>
      <c r="E67" s="2" t="s">
        <v>1180</v>
      </c>
      <c r="F67" s="2" t="s">
        <v>1132</v>
      </c>
      <c r="G67" s="2">
        <v>0</v>
      </c>
      <c r="H67" s="2">
        <v>0</v>
      </c>
      <c r="I67" s="2">
        <v>27.7</v>
      </c>
      <c r="J67" s="2">
        <v>0.72217399999999998</v>
      </c>
      <c r="K67" s="2" t="s">
        <v>1283</v>
      </c>
      <c r="L67" s="2" t="s">
        <v>1202</v>
      </c>
      <c r="M67" s="2">
        <v>5.31</v>
      </c>
      <c r="N67" s="2">
        <v>9.0749999999999993</v>
      </c>
      <c r="O67" s="2" t="s">
        <v>1189</v>
      </c>
      <c r="P67" s="2" t="s">
        <v>1134</v>
      </c>
      <c r="Q67" s="5" t="s">
        <v>855</v>
      </c>
      <c r="R67" s="5" t="s">
        <v>1284</v>
      </c>
      <c r="S67" s="5" t="s">
        <v>1285</v>
      </c>
      <c r="T67" s="2" t="s">
        <v>853</v>
      </c>
      <c r="U67" s="2" t="s">
        <v>855</v>
      </c>
    </row>
    <row r="68" spans="1:21">
      <c r="A68" s="2">
        <v>66</v>
      </c>
      <c r="B68" s="1" t="s">
        <v>1286</v>
      </c>
      <c r="C68" s="1" t="s">
        <v>1287</v>
      </c>
      <c r="D68" s="1" t="s">
        <v>1288</v>
      </c>
      <c r="E68" s="2" t="s">
        <v>1180</v>
      </c>
      <c r="F68" s="2" t="s">
        <v>1132</v>
      </c>
      <c r="G68" s="2">
        <v>0</v>
      </c>
      <c r="H68" s="2">
        <v>0</v>
      </c>
      <c r="I68" s="2">
        <v>24.8</v>
      </c>
      <c r="J68" s="2">
        <v>0.54161599999999999</v>
      </c>
      <c r="K68" s="2" t="s">
        <v>1201</v>
      </c>
      <c r="L68" s="2" t="s">
        <v>1202</v>
      </c>
      <c r="M68" s="2">
        <v>5.31</v>
      </c>
      <c r="N68" s="2">
        <v>7.7290000000000001</v>
      </c>
      <c r="O68" s="2" t="s">
        <v>1289</v>
      </c>
      <c r="P68" s="2" t="s">
        <v>1134</v>
      </c>
      <c r="Q68" s="5" t="s">
        <v>855</v>
      </c>
      <c r="R68" s="5" t="s">
        <v>1236</v>
      </c>
      <c r="S68" s="5" t="s">
        <v>1290</v>
      </c>
      <c r="T68" s="2" t="s">
        <v>853</v>
      </c>
      <c r="U68" s="2" t="s">
        <v>855</v>
      </c>
    </row>
    <row r="69" spans="1:21">
      <c r="A69" s="2">
        <v>67</v>
      </c>
      <c r="B69" s="1" t="s">
        <v>1291</v>
      </c>
      <c r="C69" s="1" t="s">
        <v>1292</v>
      </c>
      <c r="D69" s="1" t="s">
        <v>1293</v>
      </c>
      <c r="E69" s="2" t="s">
        <v>1180</v>
      </c>
      <c r="F69" s="2" t="s">
        <v>1132</v>
      </c>
      <c r="G69" s="2">
        <v>0</v>
      </c>
      <c r="H69" s="2">
        <v>0</v>
      </c>
      <c r="I69" s="2">
        <v>23.6</v>
      </c>
      <c r="J69" s="2">
        <v>0.31815199999999999</v>
      </c>
      <c r="K69" s="2" t="s">
        <v>1294</v>
      </c>
      <c r="L69" s="2" t="s">
        <v>1202</v>
      </c>
      <c r="M69" s="2">
        <v>5.07</v>
      </c>
      <c r="N69" s="2">
        <v>9.1129999999999995</v>
      </c>
      <c r="O69" s="2" t="s">
        <v>1295</v>
      </c>
      <c r="P69" s="2" t="s">
        <v>1134</v>
      </c>
      <c r="Q69" s="5" t="s">
        <v>855</v>
      </c>
      <c r="R69" s="5" t="s">
        <v>1296</v>
      </c>
      <c r="S69" s="5" t="s">
        <v>1297</v>
      </c>
      <c r="T69" s="2" t="s">
        <v>853</v>
      </c>
      <c r="U69" s="2" t="s">
        <v>855</v>
      </c>
    </row>
    <row r="70" spans="1:21">
      <c r="A70" s="2">
        <v>68</v>
      </c>
      <c r="B70" s="1" t="s">
        <v>1298</v>
      </c>
      <c r="C70" s="1" t="s">
        <v>1299</v>
      </c>
      <c r="D70" s="1" t="s">
        <v>1300</v>
      </c>
      <c r="E70" s="2" t="s">
        <v>1180</v>
      </c>
      <c r="F70" s="2" t="s">
        <v>1132</v>
      </c>
      <c r="G70" s="2">
        <v>0</v>
      </c>
      <c r="H70" s="2">
        <v>0</v>
      </c>
      <c r="I70" s="2">
        <v>26.9</v>
      </c>
      <c r="J70" s="2">
        <v>0.69525999999999999</v>
      </c>
      <c r="K70" s="2" t="s">
        <v>1201</v>
      </c>
      <c r="L70" s="2" t="s">
        <v>1202</v>
      </c>
      <c r="M70" s="2">
        <v>5.07</v>
      </c>
      <c r="N70" s="2">
        <v>9.7739999999999991</v>
      </c>
      <c r="O70" s="2" t="s">
        <v>1301</v>
      </c>
      <c r="P70" s="2" t="s">
        <v>1134</v>
      </c>
      <c r="Q70" s="5" t="s">
        <v>855</v>
      </c>
      <c r="R70" s="5" t="s">
        <v>1302</v>
      </c>
      <c r="S70" s="5" t="s">
        <v>1303</v>
      </c>
      <c r="T70" s="2" t="s">
        <v>853</v>
      </c>
      <c r="U70" s="2" t="s">
        <v>855</v>
      </c>
    </row>
    <row r="71" spans="1:21">
      <c r="A71" s="2">
        <v>69</v>
      </c>
      <c r="B71" s="1" t="s">
        <v>1304</v>
      </c>
      <c r="C71" s="1" t="s">
        <v>1305</v>
      </c>
      <c r="D71" s="1" t="s">
        <v>1306</v>
      </c>
      <c r="E71" s="2" t="s">
        <v>1180</v>
      </c>
      <c r="F71" s="2" t="s">
        <v>1132</v>
      </c>
      <c r="G71" s="2">
        <v>0</v>
      </c>
      <c r="H71" s="2">
        <v>0</v>
      </c>
      <c r="I71" s="2">
        <v>26.2</v>
      </c>
      <c r="J71" s="2">
        <v>0.63951599999999997</v>
      </c>
      <c r="K71" s="2" t="s">
        <v>1283</v>
      </c>
      <c r="L71" s="2" t="s">
        <v>1202</v>
      </c>
      <c r="M71" s="2">
        <v>5.07</v>
      </c>
      <c r="N71" s="2">
        <v>9.1129999999999995</v>
      </c>
      <c r="O71" s="2" t="s">
        <v>1307</v>
      </c>
      <c r="P71" s="2" t="s">
        <v>1134</v>
      </c>
      <c r="Q71" s="5" t="s">
        <v>855</v>
      </c>
      <c r="R71" s="5" t="s">
        <v>1284</v>
      </c>
      <c r="S71" s="5" t="s">
        <v>1285</v>
      </c>
      <c r="T71" s="2" t="s">
        <v>853</v>
      </c>
      <c r="U71" s="2" t="s">
        <v>855</v>
      </c>
    </row>
    <row r="72" spans="1:21">
      <c r="A72" s="2">
        <v>70</v>
      </c>
      <c r="B72" s="1" t="s">
        <v>1308</v>
      </c>
      <c r="C72" s="1" t="s">
        <v>1309</v>
      </c>
      <c r="D72" s="1" t="s">
        <v>1310</v>
      </c>
      <c r="E72" s="2" t="s">
        <v>1180</v>
      </c>
      <c r="F72" s="2" t="s">
        <v>1132</v>
      </c>
      <c r="G72" s="2">
        <v>0</v>
      </c>
      <c r="H72" s="2">
        <v>0</v>
      </c>
      <c r="I72" s="2">
        <v>23.5</v>
      </c>
      <c r="J72" s="2">
        <v>0.16700400000000001</v>
      </c>
      <c r="K72" s="2" t="s">
        <v>1311</v>
      </c>
      <c r="L72" s="2" t="s">
        <v>1250</v>
      </c>
      <c r="M72" s="2">
        <v>3.9</v>
      </c>
      <c r="N72" s="2">
        <v>7.2910000000000004</v>
      </c>
      <c r="O72" s="2" t="s">
        <v>1312</v>
      </c>
      <c r="P72" s="2" t="s">
        <v>1134</v>
      </c>
      <c r="Q72" s="5" t="s">
        <v>855</v>
      </c>
      <c r="R72" s="5" t="s">
        <v>1236</v>
      </c>
      <c r="S72" s="5" t="s">
        <v>1236</v>
      </c>
      <c r="T72" s="2" t="s">
        <v>855</v>
      </c>
      <c r="U72" s="2" t="s">
        <v>855</v>
      </c>
    </row>
    <row r="73" spans="1:21">
      <c r="A73" s="2">
        <v>71</v>
      </c>
      <c r="B73" s="1" t="s">
        <v>1313</v>
      </c>
      <c r="C73" s="1" t="s">
        <v>1314</v>
      </c>
      <c r="D73" s="1" t="s">
        <v>1315</v>
      </c>
      <c r="E73" s="2" t="s">
        <v>1180</v>
      </c>
      <c r="F73" s="2" t="s">
        <v>1132</v>
      </c>
      <c r="G73" s="2">
        <v>0</v>
      </c>
      <c r="H73" s="2">
        <v>0</v>
      </c>
      <c r="I73" s="2">
        <v>27.5</v>
      </c>
      <c r="J73" s="2">
        <v>0.82750100000000004</v>
      </c>
      <c r="K73" s="2" t="s">
        <v>1316</v>
      </c>
      <c r="L73" s="2" t="s">
        <v>1202</v>
      </c>
      <c r="M73" s="2">
        <v>5.07</v>
      </c>
      <c r="N73" s="2">
        <v>9.1129999999999995</v>
      </c>
      <c r="O73" s="2" t="s">
        <v>1317</v>
      </c>
      <c r="P73" s="2" t="s">
        <v>1134</v>
      </c>
      <c r="Q73" s="5" t="s">
        <v>855</v>
      </c>
      <c r="R73" s="5" t="s">
        <v>1302</v>
      </c>
      <c r="S73" s="5" t="s">
        <v>1303</v>
      </c>
      <c r="T73" s="2" t="s">
        <v>853</v>
      </c>
      <c r="U73" s="2" t="s">
        <v>855</v>
      </c>
    </row>
    <row r="74" spans="1:21">
      <c r="A74" s="2">
        <v>72</v>
      </c>
      <c r="B74" s="1" t="s">
        <v>1318</v>
      </c>
      <c r="C74" s="1" t="s">
        <v>1319</v>
      </c>
      <c r="D74" s="1" t="s">
        <v>1320</v>
      </c>
      <c r="E74" s="2" t="s">
        <v>1180</v>
      </c>
      <c r="F74" s="2" t="s">
        <v>1132</v>
      </c>
      <c r="G74" s="2">
        <v>0</v>
      </c>
      <c r="H74" s="2">
        <v>0</v>
      </c>
      <c r="I74" s="2">
        <v>27</v>
      </c>
      <c r="J74" s="2">
        <v>0.847804</v>
      </c>
      <c r="K74" s="2" t="s">
        <v>1201</v>
      </c>
      <c r="L74" s="2" t="s">
        <v>1202</v>
      </c>
      <c r="M74" s="2">
        <v>5.07</v>
      </c>
      <c r="N74" s="2">
        <v>9.1129999999999995</v>
      </c>
      <c r="O74" s="2" t="s">
        <v>1321</v>
      </c>
      <c r="P74" s="2" t="s">
        <v>1134</v>
      </c>
      <c r="Q74" s="5" t="s">
        <v>855</v>
      </c>
      <c r="R74" s="5" t="s">
        <v>1302</v>
      </c>
      <c r="S74" s="5" t="s">
        <v>1303</v>
      </c>
      <c r="T74" s="2" t="s">
        <v>853</v>
      </c>
      <c r="U74" s="2" t="s">
        <v>855</v>
      </c>
    </row>
    <row r="75" spans="1:21" ht="28.5">
      <c r="A75" s="2">
        <v>73</v>
      </c>
      <c r="B75" s="1" t="s">
        <v>1322</v>
      </c>
      <c r="C75" s="1" t="s">
        <v>1323</v>
      </c>
      <c r="D75" s="1" t="s">
        <v>1324</v>
      </c>
      <c r="E75" s="2" t="s">
        <v>1180</v>
      </c>
      <c r="F75" s="2" t="s">
        <v>1132</v>
      </c>
      <c r="G75" s="2">
        <v>0</v>
      </c>
      <c r="H75" s="2">
        <v>0</v>
      </c>
      <c r="I75" s="2">
        <v>28.9</v>
      </c>
      <c r="J75" s="2">
        <v>0.80419499999999999</v>
      </c>
      <c r="K75" s="2" t="s">
        <v>1325</v>
      </c>
      <c r="L75" s="2" t="s">
        <v>1202</v>
      </c>
      <c r="M75" s="2">
        <v>5.07</v>
      </c>
      <c r="N75" s="2">
        <v>9.7739999999999991</v>
      </c>
      <c r="O75" s="2" t="s">
        <v>1326</v>
      </c>
      <c r="P75" s="2" t="s">
        <v>1134</v>
      </c>
      <c r="Q75" s="5" t="s">
        <v>855</v>
      </c>
      <c r="R75" s="103" t="s">
        <v>1327</v>
      </c>
      <c r="S75" s="103" t="s">
        <v>1328</v>
      </c>
      <c r="T75" s="2" t="s">
        <v>853</v>
      </c>
      <c r="U75" s="2" t="s">
        <v>853</v>
      </c>
    </row>
    <row r="76" spans="1:21">
      <c r="A76" s="2">
        <v>74</v>
      </c>
      <c r="B76" s="1" t="s">
        <v>1329</v>
      </c>
      <c r="C76" s="1" t="s">
        <v>1330</v>
      </c>
      <c r="D76" s="1" t="s">
        <v>1331</v>
      </c>
      <c r="E76" s="2" t="s">
        <v>1180</v>
      </c>
      <c r="F76" s="2" t="s">
        <v>1132</v>
      </c>
      <c r="G76" s="2">
        <v>2.2340000000000001E-6</v>
      </c>
      <c r="H76" s="2">
        <v>0</v>
      </c>
      <c r="I76" s="2">
        <v>23</v>
      </c>
      <c r="J76" s="2">
        <v>0.118385</v>
      </c>
      <c r="K76" s="2" t="s">
        <v>1332</v>
      </c>
      <c r="L76" s="2" t="s">
        <v>1202</v>
      </c>
      <c r="M76" s="2">
        <v>5.07</v>
      </c>
      <c r="N76" s="2">
        <v>1.988</v>
      </c>
      <c r="O76" s="2" t="s">
        <v>1333</v>
      </c>
      <c r="P76" s="2" t="s">
        <v>1134</v>
      </c>
      <c r="Q76" s="5" t="s">
        <v>855</v>
      </c>
      <c r="R76" s="5" t="s">
        <v>1236</v>
      </c>
      <c r="S76" s="5" t="s">
        <v>1290</v>
      </c>
      <c r="T76" s="2" t="s">
        <v>853</v>
      </c>
      <c r="U76" s="2" t="s">
        <v>855</v>
      </c>
    </row>
    <row r="77" spans="1:21" ht="42.75">
      <c r="A77" s="2">
        <v>75</v>
      </c>
      <c r="B77" s="1" t="s">
        <v>1334</v>
      </c>
      <c r="C77" s="1" t="s">
        <v>1036</v>
      </c>
      <c r="D77" s="1" t="s">
        <v>1037</v>
      </c>
      <c r="E77" s="2" t="s">
        <v>1180</v>
      </c>
      <c r="F77" s="2" t="s">
        <v>1132</v>
      </c>
      <c r="G77" s="2">
        <v>0</v>
      </c>
      <c r="H77" s="2">
        <v>0</v>
      </c>
      <c r="I77" s="2">
        <v>25.3</v>
      </c>
      <c r="J77" s="2">
        <v>0.88262200000000002</v>
      </c>
      <c r="K77" s="2" t="s">
        <v>1201</v>
      </c>
      <c r="L77" s="2" t="s">
        <v>1202</v>
      </c>
      <c r="M77" s="2">
        <v>5.07</v>
      </c>
      <c r="N77" s="2">
        <v>7.7290000000000001</v>
      </c>
      <c r="O77" s="2" t="s">
        <v>1189</v>
      </c>
      <c r="P77" s="2" t="s">
        <v>1134</v>
      </c>
      <c r="Q77" s="5" t="s">
        <v>855</v>
      </c>
      <c r="R77" s="103" t="s">
        <v>1335</v>
      </c>
      <c r="S77" s="103" t="s">
        <v>1336</v>
      </c>
      <c r="T77" s="2" t="s">
        <v>853</v>
      </c>
      <c r="U77" s="2" t="s">
        <v>853</v>
      </c>
    </row>
    <row r="78" spans="1:21">
      <c r="A78" s="2">
        <v>76</v>
      </c>
      <c r="B78" s="1" t="s">
        <v>1337</v>
      </c>
      <c r="C78" s="1" t="s">
        <v>1338</v>
      </c>
      <c r="D78" s="1" t="s">
        <v>1339</v>
      </c>
      <c r="E78" s="2" t="s">
        <v>1180</v>
      </c>
      <c r="F78" s="2" t="s">
        <v>1132</v>
      </c>
      <c r="G78" s="2">
        <v>2.957E-5</v>
      </c>
      <c r="H78" s="2">
        <v>0</v>
      </c>
      <c r="I78" s="2">
        <v>21.8</v>
      </c>
      <c r="J78" s="2">
        <v>9.4986000000000001E-2</v>
      </c>
      <c r="K78" s="2" t="s">
        <v>1340</v>
      </c>
      <c r="L78" s="2" t="s">
        <v>1250</v>
      </c>
      <c r="M78" s="2">
        <v>4.1900000000000004</v>
      </c>
      <c r="N78" s="2">
        <v>1.0580000000000001</v>
      </c>
      <c r="O78" s="2" t="s">
        <v>1341</v>
      </c>
      <c r="P78" s="2" t="s">
        <v>1134</v>
      </c>
      <c r="Q78" s="5" t="s">
        <v>855</v>
      </c>
      <c r="R78" s="5" t="s">
        <v>1342</v>
      </c>
      <c r="S78" s="5" t="s">
        <v>1343</v>
      </c>
      <c r="T78" s="2" t="s">
        <v>853</v>
      </c>
      <c r="U78" s="2" t="s">
        <v>855</v>
      </c>
    </row>
    <row r="79" spans="1:21">
      <c r="A79" s="2">
        <v>77</v>
      </c>
      <c r="B79" s="1" t="s">
        <v>1344</v>
      </c>
      <c r="C79" s="1" t="s">
        <v>1345</v>
      </c>
      <c r="D79" s="1" t="s">
        <v>1346</v>
      </c>
      <c r="E79" s="2" t="s">
        <v>1180</v>
      </c>
      <c r="F79" s="2" t="s">
        <v>1132</v>
      </c>
      <c r="G79" s="2">
        <v>0</v>
      </c>
      <c r="H79" s="2">
        <v>0</v>
      </c>
      <c r="I79" s="2">
        <v>27.6</v>
      </c>
      <c r="J79" s="2">
        <v>0.91800800000000005</v>
      </c>
      <c r="K79" s="2" t="s">
        <v>1316</v>
      </c>
      <c r="L79" s="2" t="s">
        <v>1202</v>
      </c>
      <c r="M79" s="2">
        <v>5.07</v>
      </c>
      <c r="N79" s="2">
        <v>9.7739999999999991</v>
      </c>
      <c r="O79" s="2" t="s">
        <v>1347</v>
      </c>
      <c r="P79" s="2" t="s">
        <v>1134</v>
      </c>
      <c r="Q79" s="5" t="s">
        <v>855</v>
      </c>
      <c r="R79" s="5" t="s">
        <v>1284</v>
      </c>
      <c r="S79" s="5" t="s">
        <v>1348</v>
      </c>
      <c r="T79" s="2" t="s">
        <v>853</v>
      </c>
      <c r="U79" s="2" t="s">
        <v>855</v>
      </c>
    </row>
    <row r="80" spans="1:21">
      <c r="A80" s="2">
        <v>78</v>
      </c>
      <c r="B80" s="1" t="s">
        <v>1349</v>
      </c>
      <c r="C80" s="1" t="s">
        <v>1350</v>
      </c>
      <c r="D80" s="1" t="s">
        <v>1351</v>
      </c>
      <c r="E80" s="2" t="s">
        <v>1180</v>
      </c>
      <c r="F80" s="2" t="s">
        <v>1132</v>
      </c>
      <c r="G80" s="2">
        <v>0</v>
      </c>
      <c r="H80" s="2">
        <v>0</v>
      </c>
      <c r="I80" s="2">
        <v>30</v>
      </c>
      <c r="J80" s="2">
        <v>0.94568799999999997</v>
      </c>
      <c r="K80" s="2" t="s">
        <v>1201</v>
      </c>
      <c r="L80" s="2" t="s">
        <v>1202</v>
      </c>
      <c r="M80" s="2">
        <v>5.07</v>
      </c>
      <c r="N80" s="2">
        <v>9.7739999999999991</v>
      </c>
      <c r="O80" s="2" t="s">
        <v>1347</v>
      </c>
      <c r="P80" s="2" t="s">
        <v>1134</v>
      </c>
      <c r="Q80" s="5" t="s">
        <v>855</v>
      </c>
      <c r="R80" s="5" t="s">
        <v>1352</v>
      </c>
      <c r="S80" s="5" t="s">
        <v>1353</v>
      </c>
      <c r="T80" s="2" t="s">
        <v>853</v>
      </c>
      <c r="U80" s="2" t="s">
        <v>855</v>
      </c>
    </row>
    <row r="81" spans="1:21" ht="16.5" thickBot="1">
      <c r="A81" s="3">
        <v>79</v>
      </c>
      <c r="B81" s="24" t="s">
        <v>1354</v>
      </c>
      <c r="C81" s="24" t="s">
        <v>1355</v>
      </c>
      <c r="D81" s="24" t="s">
        <v>1356</v>
      </c>
      <c r="E81" s="3" t="s">
        <v>1180</v>
      </c>
      <c r="F81" s="3" t="s">
        <v>1132</v>
      </c>
      <c r="G81" s="3">
        <v>0</v>
      </c>
      <c r="H81" s="3">
        <v>0</v>
      </c>
      <c r="I81" s="3">
        <v>32</v>
      </c>
      <c r="J81" s="3">
        <v>0.87367499999999998</v>
      </c>
      <c r="K81" s="3" t="s">
        <v>1201</v>
      </c>
      <c r="L81" s="3" t="s">
        <v>1202</v>
      </c>
      <c r="M81" s="3">
        <v>4.1900000000000004</v>
      </c>
      <c r="N81" s="3">
        <v>9.7739999999999991</v>
      </c>
      <c r="O81" s="3" t="s">
        <v>1186</v>
      </c>
      <c r="P81" s="3" t="s">
        <v>1134</v>
      </c>
      <c r="Q81" s="52" t="s">
        <v>855</v>
      </c>
      <c r="R81" s="52" t="s">
        <v>1352</v>
      </c>
      <c r="S81" s="52" t="s">
        <v>1353</v>
      </c>
      <c r="T81" s="3" t="s">
        <v>853</v>
      </c>
      <c r="U81" s="3" t="s">
        <v>855</v>
      </c>
    </row>
    <row r="82" spans="1:21">
      <c r="A82" s="8" t="s">
        <v>1562</v>
      </c>
      <c r="B82" s="4"/>
      <c r="C82" s="1"/>
      <c r="D82" s="2" t="s">
        <v>1357</v>
      </c>
      <c r="E82" s="1"/>
      <c r="F82" s="4"/>
      <c r="G82" s="2"/>
      <c r="H82" s="2"/>
      <c r="I82" s="4"/>
      <c r="J82" s="4"/>
      <c r="K82" s="4"/>
      <c r="L82" s="4"/>
      <c r="M82" s="4"/>
      <c r="N82" s="4"/>
      <c r="O82" s="4"/>
      <c r="P82" s="4"/>
      <c r="Q82" s="40"/>
      <c r="R82" s="40"/>
      <c r="S82" s="53"/>
    </row>
  </sheetData>
  <autoFilter ref="A2:U82" xr:uid="{7FEEB2D1-3A9C-4B4E-8EDF-8870DD91872F}"/>
  <conditionalFormatting sqref="A1">
    <cfRule type="duplicateValues" dxfId="2"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92947F-217E-4E23-B233-6BFAAD85102B}">
  <dimension ref="A1:U47"/>
  <sheetViews>
    <sheetView topLeftCell="O25" zoomScaleNormal="100" workbookViewId="0">
      <selection activeCell="S44" sqref="S44"/>
    </sheetView>
  </sheetViews>
  <sheetFormatPr defaultRowHeight="15.75"/>
  <cols>
    <col min="2" max="2" width="39.625" customWidth="1"/>
    <col min="3" max="3" width="9" customWidth="1"/>
    <col min="4" max="4" width="20" customWidth="1"/>
    <col min="5" max="5" width="13.75" customWidth="1"/>
    <col min="6" max="6" width="23" customWidth="1"/>
    <col min="7" max="7" width="24.625" customWidth="1"/>
    <col min="8" max="8" width="32" style="29" customWidth="1"/>
    <col min="9" max="9" width="23.625" bestFit="1" customWidth="1"/>
    <col min="10" max="10" width="25.75" bestFit="1" customWidth="1"/>
    <col min="11" max="11" width="20.25" bestFit="1" customWidth="1"/>
    <col min="12" max="13" width="20.375" bestFit="1" customWidth="1"/>
    <col min="14" max="14" width="21.25" customWidth="1"/>
    <col min="15" max="15" width="39" customWidth="1"/>
    <col min="16" max="16" width="33.25" customWidth="1"/>
    <col min="17" max="17" width="28.125" customWidth="1"/>
    <col min="18" max="18" width="31.875" customWidth="1"/>
    <col min="19" max="19" width="40.75" customWidth="1"/>
    <col min="20" max="20" width="37.5" customWidth="1"/>
    <col min="21" max="21" width="38" style="29" customWidth="1"/>
  </cols>
  <sheetData>
    <row r="1" spans="1:21" s="4" customFormat="1" ht="16.5" customHeight="1" thickBot="1">
      <c r="A1" s="84" t="s">
        <v>1363</v>
      </c>
      <c r="B1" s="84"/>
      <c r="C1" s="84"/>
      <c r="D1" s="84"/>
      <c r="E1" s="84"/>
      <c r="F1" s="84"/>
      <c r="G1" s="84"/>
      <c r="H1" s="84"/>
      <c r="I1" s="84"/>
      <c r="J1" s="84"/>
      <c r="K1" s="84"/>
      <c r="L1" s="84"/>
      <c r="M1" s="84"/>
      <c r="N1" s="84"/>
      <c r="O1" s="84"/>
      <c r="P1" s="84"/>
      <c r="Q1" s="84"/>
      <c r="R1" s="84"/>
      <c r="S1" s="84"/>
      <c r="T1" s="84"/>
      <c r="U1" s="24"/>
    </row>
    <row r="2" spans="1:21" s="4" customFormat="1" ht="45.75" customHeight="1" thickBot="1">
      <c r="A2" s="91" t="s">
        <v>94</v>
      </c>
      <c r="B2" s="91" t="s">
        <v>379</v>
      </c>
      <c r="C2" s="90" t="s">
        <v>95</v>
      </c>
      <c r="D2" s="90" t="s">
        <v>98</v>
      </c>
      <c r="E2" s="90" t="s">
        <v>12</v>
      </c>
      <c r="F2" s="90" t="s">
        <v>13</v>
      </c>
      <c r="G2" s="87" t="s">
        <v>681</v>
      </c>
      <c r="H2" s="87"/>
      <c r="I2" s="87"/>
      <c r="J2" s="87"/>
      <c r="K2" s="87"/>
      <c r="L2" s="87"/>
      <c r="M2" s="87"/>
      <c r="N2" s="87"/>
      <c r="O2" s="86" t="s">
        <v>506</v>
      </c>
      <c r="P2" s="86"/>
      <c r="Q2" s="86"/>
      <c r="R2" s="86"/>
      <c r="S2" s="86"/>
      <c r="T2" s="86"/>
      <c r="U2" s="88" t="s">
        <v>854</v>
      </c>
    </row>
    <row r="3" spans="1:21" s="4" customFormat="1" ht="45.75" customHeight="1" thickBot="1">
      <c r="A3" s="92"/>
      <c r="B3" s="92"/>
      <c r="C3" s="89"/>
      <c r="D3" s="89"/>
      <c r="E3" s="89"/>
      <c r="F3" s="89"/>
      <c r="G3" s="62" t="s">
        <v>640</v>
      </c>
      <c r="H3" s="62" t="s">
        <v>648</v>
      </c>
      <c r="I3" s="62" t="s">
        <v>675</v>
      </c>
      <c r="J3" s="62" t="s">
        <v>676</v>
      </c>
      <c r="K3" s="62" t="s">
        <v>677</v>
      </c>
      <c r="L3" s="62" t="s">
        <v>678</v>
      </c>
      <c r="M3" s="62" t="s">
        <v>679</v>
      </c>
      <c r="N3" s="62" t="s">
        <v>680</v>
      </c>
      <c r="O3" s="63" t="s">
        <v>744</v>
      </c>
      <c r="P3" s="63" t="s">
        <v>509</v>
      </c>
      <c r="Q3" s="63" t="s">
        <v>510</v>
      </c>
      <c r="R3" s="63" t="s">
        <v>511</v>
      </c>
      <c r="S3" s="63" t="s">
        <v>512</v>
      </c>
      <c r="T3" s="63" t="s">
        <v>514</v>
      </c>
      <c r="U3" s="89"/>
    </row>
    <row r="4" spans="1:21" s="4" customFormat="1" ht="28.5">
      <c r="A4" s="1">
        <v>1</v>
      </c>
      <c r="B4" s="1" t="s">
        <v>304</v>
      </c>
      <c r="C4" s="1" t="s">
        <v>96</v>
      </c>
      <c r="D4" s="1">
        <v>0</v>
      </c>
      <c r="E4" s="1" t="s">
        <v>100</v>
      </c>
      <c r="F4" s="1" t="s">
        <v>99</v>
      </c>
      <c r="G4" s="1" t="s">
        <v>516</v>
      </c>
      <c r="H4" s="1" t="s">
        <v>516</v>
      </c>
      <c r="I4" s="1" t="s">
        <v>516</v>
      </c>
      <c r="J4" s="1" t="s">
        <v>516</v>
      </c>
      <c r="K4" s="1" t="s">
        <v>516</v>
      </c>
      <c r="L4" s="1" t="s">
        <v>516</v>
      </c>
      <c r="M4" s="1" t="s">
        <v>516</v>
      </c>
      <c r="N4" s="1" t="s">
        <v>516</v>
      </c>
      <c r="O4" s="71" t="s">
        <v>746</v>
      </c>
      <c r="P4" s="71" t="s">
        <v>747</v>
      </c>
      <c r="Q4" s="71" t="s">
        <v>748</v>
      </c>
      <c r="R4" s="71" t="s">
        <v>516</v>
      </c>
      <c r="S4" s="71" t="s">
        <v>749</v>
      </c>
      <c r="T4" s="71" t="s">
        <v>522</v>
      </c>
      <c r="U4" s="1" t="s">
        <v>853</v>
      </c>
    </row>
    <row r="5" spans="1:21" s="4" customFormat="1" ht="28.5">
      <c r="A5" s="1">
        <v>2</v>
      </c>
      <c r="B5" s="1" t="s">
        <v>305</v>
      </c>
      <c r="C5" s="1" t="s">
        <v>96</v>
      </c>
      <c r="D5" s="1">
        <v>0</v>
      </c>
      <c r="E5" s="1" t="s">
        <v>100</v>
      </c>
      <c r="F5" s="1" t="s">
        <v>99</v>
      </c>
      <c r="G5" s="1" t="s">
        <v>516</v>
      </c>
      <c r="H5" s="1" t="s">
        <v>516</v>
      </c>
      <c r="I5" s="1" t="s">
        <v>516</v>
      </c>
      <c r="J5" s="1" t="s">
        <v>516</v>
      </c>
      <c r="K5" s="1" t="s">
        <v>516</v>
      </c>
      <c r="L5" s="1" t="s">
        <v>516</v>
      </c>
      <c r="M5" s="1" t="s">
        <v>516</v>
      </c>
      <c r="N5" s="1" t="s">
        <v>516</v>
      </c>
      <c r="O5" s="71" t="s">
        <v>746</v>
      </c>
      <c r="P5" s="71" t="s">
        <v>747</v>
      </c>
      <c r="Q5" s="71" t="s">
        <v>748</v>
      </c>
      <c r="R5" s="71" t="s">
        <v>516</v>
      </c>
      <c r="S5" s="71" t="s">
        <v>749</v>
      </c>
      <c r="T5" s="71" t="s">
        <v>522</v>
      </c>
      <c r="U5" s="1" t="s">
        <v>853</v>
      </c>
    </row>
    <row r="6" spans="1:21" s="4" customFormat="1" ht="57">
      <c r="A6" s="1">
        <v>3</v>
      </c>
      <c r="B6" s="1" t="s">
        <v>306</v>
      </c>
      <c r="C6" s="1" t="s">
        <v>96</v>
      </c>
      <c r="D6" s="1">
        <v>0</v>
      </c>
      <c r="E6" s="1" t="s">
        <v>100</v>
      </c>
      <c r="F6" s="1" t="s">
        <v>99</v>
      </c>
      <c r="G6" s="1" t="s">
        <v>516</v>
      </c>
      <c r="H6" s="1" t="s">
        <v>516</v>
      </c>
      <c r="I6" s="1" t="s">
        <v>516</v>
      </c>
      <c r="J6" s="1" t="s">
        <v>516</v>
      </c>
      <c r="K6" s="1" t="s">
        <v>516</v>
      </c>
      <c r="L6" s="1" t="s">
        <v>516</v>
      </c>
      <c r="M6" s="1" t="s">
        <v>516</v>
      </c>
      <c r="N6" s="1" t="s">
        <v>516</v>
      </c>
      <c r="O6" s="71" t="s">
        <v>746</v>
      </c>
      <c r="P6" s="71" t="s">
        <v>747</v>
      </c>
      <c r="Q6" s="71" t="s">
        <v>748</v>
      </c>
      <c r="R6" s="71" t="s">
        <v>516</v>
      </c>
      <c r="S6" s="71" t="s">
        <v>750</v>
      </c>
      <c r="T6" s="71" t="s">
        <v>517</v>
      </c>
      <c r="U6" s="1" t="s">
        <v>853</v>
      </c>
    </row>
    <row r="7" spans="1:21" s="4" customFormat="1" ht="28.5">
      <c r="A7" s="1">
        <v>4</v>
      </c>
      <c r="B7" s="1" t="s">
        <v>307</v>
      </c>
      <c r="C7" s="1" t="s">
        <v>96</v>
      </c>
      <c r="D7" s="1">
        <v>0</v>
      </c>
      <c r="E7" s="1" t="s">
        <v>100</v>
      </c>
      <c r="F7" s="1" t="s">
        <v>99</v>
      </c>
      <c r="G7" s="1" t="s">
        <v>516</v>
      </c>
      <c r="H7" s="1" t="s">
        <v>516</v>
      </c>
      <c r="I7" s="1" t="s">
        <v>516</v>
      </c>
      <c r="J7" s="1" t="s">
        <v>516</v>
      </c>
      <c r="K7" s="1" t="s">
        <v>516</v>
      </c>
      <c r="L7" s="1" t="s">
        <v>516</v>
      </c>
      <c r="M7" s="1" t="s">
        <v>516</v>
      </c>
      <c r="N7" s="1" t="s">
        <v>516</v>
      </c>
      <c r="O7" s="71" t="s">
        <v>746</v>
      </c>
      <c r="P7" s="71" t="s">
        <v>747</v>
      </c>
      <c r="Q7" s="71" t="s">
        <v>748</v>
      </c>
      <c r="R7" s="71" t="s">
        <v>516</v>
      </c>
      <c r="S7" s="71" t="s">
        <v>749</v>
      </c>
      <c r="T7" s="71" t="s">
        <v>522</v>
      </c>
      <c r="U7" s="1" t="s">
        <v>853</v>
      </c>
    </row>
    <row r="8" spans="1:21" s="4" customFormat="1" ht="28.5">
      <c r="A8" s="1">
        <v>5</v>
      </c>
      <c r="B8" s="1" t="s">
        <v>308</v>
      </c>
      <c r="C8" s="1" t="s">
        <v>96</v>
      </c>
      <c r="D8" s="1">
        <v>0</v>
      </c>
      <c r="E8" s="1" t="s">
        <v>100</v>
      </c>
      <c r="F8" s="1" t="s">
        <v>99</v>
      </c>
      <c r="G8" s="1" t="s">
        <v>516</v>
      </c>
      <c r="H8" s="1" t="s">
        <v>516</v>
      </c>
      <c r="I8" s="1" t="s">
        <v>516</v>
      </c>
      <c r="J8" s="1" t="s">
        <v>516</v>
      </c>
      <c r="K8" s="1" t="s">
        <v>516</v>
      </c>
      <c r="L8" s="1" t="s">
        <v>516</v>
      </c>
      <c r="M8" s="1" t="s">
        <v>516</v>
      </c>
      <c r="N8" s="1" t="s">
        <v>516</v>
      </c>
      <c r="O8" s="71" t="s">
        <v>746</v>
      </c>
      <c r="P8" s="71" t="s">
        <v>747</v>
      </c>
      <c r="Q8" s="71" t="s">
        <v>748</v>
      </c>
      <c r="R8" s="71" t="s">
        <v>516</v>
      </c>
      <c r="S8" s="71" t="s">
        <v>749</v>
      </c>
      <c r="T8" s="71" t="s">
        <v>522</v>
      </c>
      <c r="U8" s="1" t="s">
        <v>853</v>
      </c>
    </row>
    <row r="9" spans="1:21" s="4" customFormat="1" ht="28.5">
      <c r="A9" s="1">
        <v>6</v>
      </c>
      <c r="B9" s="1" t="s">
        <v>309</v>
      </c>
      <c r="C9" s="1" t="s">
        <v>96</v>
      </c>
      <c r="D9" s="1">
        <v>0</v>
      </c>
      <c r="E9" s="1" t="s">
        <v>100</v>
      </c>
      <c r="F9" s="1" t="s">
        <v>99</v>
      </c>
      <c r="G9" s="1" t="s">
        <v>516</v>
      </c>
      <c r="H9" s="1" t="s">
        <v>516</v>
      </c>
      <c r="I9" s="1" t="s">
        <v>516</v>
      </c>
      <c r="J9" s="1" t="s">
        <v>516</v>
      </c>
      <c r="K9" s="1" t="s">
        <v>516</v>
      </c>
      <c r="L9" s="1" t="s">
        <v>516</v>
      </c>
      <c r="M9" s="1" t="s">
        <v>516</v>
      </c>
      <c r="N9" s="1" t="s">
        <v>516</v>
      </c>
      <c r="O9" s="71" t="s">
        <v>746</v>
      </c>
      <c r="P9" s="71" t="s">
        <v>747</v>
      </c>
      <c r="Q9" s="71" t="s">
        <v>748</v>
      </c>
      <c r="R9" s="71" t="s">
        <v>516</v>
      </c>
      <c r="S9" s="71" t="s">
        <v>749</v>
      </c>
      <c r="T9" s="71" t="s">
        <v>522</v>
      </c>
      <c r="U9" s="1" t="s">
        <v>853</v>
      </c>
    </row>
    <row r="10" spans="1:21" s="4" customFormat="1" ht="28.5">
      <c r="A10" s="1">
        <v>7</v>
      </c>
      <c r="B10" s="1" t="s">
        <v>310</v>
      </c>
      <c r="C10" s="1" t="s">
        <v>96</v>
      </c>
      <c r="D10" s="1">
        <v>0</v>
      </c>
      <c r="E10" s="1" t="s">
        <v>100</v>
      </c>
      <c r="F10" s="1" t="s">
        <v>99</v>
      </c>
      <c r="G10" s="1" t="s">
        <v>516</v>
      </c>
      <c r="H10" s="1" t="s">
        <v>516</v>
      </c>
      <c r="I10" s="1" t="s">
        <v>516</v>
      </c>
      <c r="J10" s="1" t="s">
        <v>516</v>
      </c>
      <c r="K10" s="1" t="s">
        <v>516</v>
      </c>
      <c r="L10" s="1" t="s">
        <v>516</v>
      </c>
      <c r="M10" s="1" t="s">
        <v>516</v>
      </c>
      <c r="N10" s="1" t="s">
        <v>516</v>
      </c>
      <c r="O10" s="71" t="s">
        <v>746</v>
      </c>
      <c r="P10" s="71" t="s">
        <v>747</v>
      </c>
      <c r="Q10" s="71" t="s">
        <v>748</v>
      </c>
      <c r="R10" s="71" t="s">
        <v>516</v>
      </c>
      <c r="S10" s="71" t="s">
        <v>749</v>
      </c>
      <c r="T10" s="71" t="s">
        <v>522</v>
      </c>
      <c r="U10" s="1" t="s">
        <v>853</v>
      </c>
    </row>
    <row r="11" spans="1:21" s="4" customFormat="1" ht="28.5">
      <c r="A11" s="1">
        <v>8</v>
      </c>
      <c r="B11" s="1" t="s">
        <v>311</v>
      </c>
      <c r="C11" s="1" t="s">
        <v>96</v>
      </c>
      <c r="D11" s="1">
        <v>0</v>
      </c>
      <c r="E11" s="1" t="s">
        <v>100</v>
      </c>
      <c r="F11" s="1" t="s">
        <v>99</v>
      </c>
      <c r="G11" s="1" t="s">
        <v>516</v>
      </c>
      <c r="H11" s="1" t="s">
        <v>516</v>
      </c>
      <c r="I11" s="1" t="s">
        <v>516</v>
      </c>
      <c r="J11" s="1" t="s">
        <v>516</v>
      </c>
      <c r="K11" s="1" t="s">
        <v>516</v>
      </c>
      <c r="L11" s="1" t="s">
        <v>516</v>
      </c>
      <c r="M11" s="1" t="s">
        <v>516</v>
      </c>
      <c r="N11" s="1" t="s">
        <v>516</v>
      </c>
      <c r="O11" s="71" t="s">
        <v>746</v>
      </c>
      <c r="P11" s="71" t="s">
        <v>747</v>
      </c>
      <c r="Q11" s="71" t="s">
        <v>748</v>
      </c>
      <c r="R11" s="71" t="s">
        <v>516</v>
      </c>
      <c r="S11" s="71" t="s">
        <v>749</v>
      </c>
      <c r="T11" s="71" t="s">
        <v>522</v>
      </c>
      <c r="U11" s="1" t="s">
        <v>853</v>
      </c>
    </row>
    <row r="12" spans="1:21" s="4" customFormat="1" ht="28.5">
      <c r="A12" s="1">
        <v>9</v>
      </c>
      <c r="B12" s="1" t="s">
        <v>312</v>
      </c>
      <c r="C12" s="1" t="s">
        <v>96</v>
      </c>
      <c r="D12" s="1">
        <v>0</v>
      </c>
      <c r="E12" s="1" t="s">
        <v>100</v>
      </c>
      <c r="F12" s="1" t="s">
        <v>99</v>
      </c>
      <c r="G12" s="1" t="s">
        <v>516</v>
      </c>
      <c r="H12" s="1" t="s">
        <v>516</v>
      </c>
      <c r="I12" s="1" t="s">
        <v>516</v>
      </c>
      <c r="J12" s="1" t="s">
        <v>516</v>
      </c>
      <c r="K12" s="1" t="s">
        <v>516</v>
      </c>
      <c r="L12" s="1" t="s">
        <v>516</v>
      </c>
      <c r="M12" s="1" t="s">
        <v>516</v>
      </c>
      <c r="N12" s="1" t="s">
        <v>516</v>
      </c>
      <c r="O12" s="71" t="s">
        <v>746</v>
      </c>
      <c r="P12" s="71" t="s">
        <v>747</v>
      </c>
      <c r="Q12" s="71" t="s">
        <v>748</v>
      </c>
      <c r="R12" s="71" t="s">
        <v>516</v>
      </c>
      <c r="S12" s="71" t="s">
        <v>749</v>
      </c>
      <c r="T12" s="71" t="s">
        <v>522</v>
      </c>
      <c r="U12" s="1" t="s">
        <v>853</v>
      </c>
    </row>
    <row r="13" spans="1:21" s="4" customFormat="1" ht="28.5">
      <c r="A13" s="1">
        <v>10</v>
      </c>
      <c r="B13" s="1" t="s">
        <v>313</v>
      </c>
      <c r="C13" s="1" t="s">
        <v>96</v>
      </c>
      <c r="D13" s="1">
        <v>0</v>
      </c>
      <c r="E13" s="1" t="s">
        <v>100</v>
      </c>
      <c r="F13" s="1" t="s">
        <v>99</v>
      </c>
      <c r="G13" s="1" t="s">
        <v>516</v>
      </c>
      <c r="H13" s="1" t="s">
        <v>516</v>
      </c>
      <c r="I13" s="1" t="s">
        <v>516</v>
      </c>
      <c r="J13" s="1" t="s">
        <v>516</v>
      </c>
      <c r="K13" s="1" t="s">
        <v>516</v>
      </c>
      <c r="L13" s="1" t="s">
        <v>516</v>
      </c>
      <c r="M13" s="1" t="s">
        <v>516</v>
      </c>
      <c r="N13" s="1" t="s">
        <v>516</v>
      </c>
      <c r="O13" s="71" t="s">
        <v>746</v>
      </c>
      <c r="P13" s="71" t="s">
        <v>747</v>
      </c>
      <c r="Q13" s="71" t="s">
        <v>748</v>
      </c>
      <c r="R13" s="71" t="s">
        <v>516</v>
      </c>
      <c r="S13" s="71" t="s">
        <v>749</v>
      </c>
      <c r="T13" s="71" t="s">
        <v>522</v>
      </c>
      <c r="U13" s="1" t="s">
        <v>853</v>
      </c>
    </row>
    <row r="14" spans="1:21" s="4" customFormat="1" ht="28.5">
      <c r="A14" s="1">
        <v>11</v>
      </c>
      <c r="B14" s="1" t="s">
        <v>314</v>
      </c>
      <c r="C14" s="1" t="s">
        <v>96</v>
      </c>
      <c r="D14" s="1">
        <v>0</v>
      </c>
      <c r="E14" s="1" t="s">
        <v>100</v>
      </c>
      <c r="F14" s="1" t="s">
        <v>99</v>
      </c>
      <c r="G14" s="1" t="s">
        <v>516</v>
      </c>
      <c r="H14" s="1" t="s">
        <v>516</v>
      </c>
      <c r="I14" s="1" t="s">
        <v>516</v>
      </c>
      <c r="J14" s="1" t="s">
        <v>516</v>
      </c>
      <c r="K14" s="1" t="s">
        <v>516</v>
      </c>
      <c r="L14" s="1" t="s">
        <v>516</v>
      </c>
      <c r="M14" s="1" t="s">
        <v>516</v>
      </c>
      <c r="N14" s="1" t="s">
        <v>516</v>
      </c>
      <c r="O14" s="71" t="s">
        <v>746</v>
      </c>
      <c r="P14" s="71" t="s">
        <v>747</v>
      </c>
      <c r="Q14" s="71" t="s">
        <v>748</v>
      </c>
      <c r="R14" s="71" t="s">
        <v>516</v>
      </c>
      <c r="S14" s="71" t="s">
        <v>749</v>
      </c>
      <c r="T14" s="71" t="s">
        <v>522</v>
      </c>
      <c r="U14" s="1" t="s">
        <v>853</v>
      </c>
    </row>
    <row r="15" spans="1:21" s="4" customFormat="1" ht="28.5">
      <c r="A15" s="1">
        <v>12</v>
      </c>
      <c r="B15" s="1" t="s">
        <v>315</v>
      </c>
      <c r="C15" s="1" t="s">
        <v>96</v>
      </c>
      <c r="D15" s="1">
        <v>0</v>
      </c>
      <c r="E15" s="1" t="s">
        <v>100</v>
      </c>
      <c r="F15" s="1" t="s">
        <v>99</v>
      </c>
      <c r="G15" s="1" t="s">
        <v>516</v>
      </c>
      <c r="H15" s="1" t="s">
        <v>516</v>
      </c>
      <c r="I15" s="1" t="s">
        <v>516</v>
      </c>
      <c r="J15" s="1" t="s">
        <v>516</v>
      </c>
      <c r="K15" s="1" t="s">
        <v>516</v>
      </c>
      <c r="L15" s="1" t="s">
        <v>516</v>
      </c>
      <c r="M15" s="1" t="s">
        <v>516</v>
      </c>
      <c r="N15" s="1" t="s">
        <v>516</v>
      </c>
      <c r="O15" s="71" t="s">
        <v>746</v>
      </c>
      <c r="P15" s="71" t="s">
        <v>747</v>
      </c>
      <c r="Q15" s="71" t="s">
        <v>748</v>
      </c>
      <c r="R15" s="71" t="s">
        <v>516</v>
      </c>
      <c r="S15" s="71" t="s">
        <v>749</v>
      </c>
      <c r="T15" s="71" t="s">
        <v>522</v>
      </c>
      <c r="U15" s="1" t="s">
        <v>853</v>
      </c>
    </row>
    <row r="16" spans="1:21" s="4" customFormat="1" ht="57">
      <c r="A16" s="1">
        <v>13</v>
      </c>
      <c r="B16" s="1" t="s">
        <v>316</v>
      </c>
      <c r="C16" s="1" t="s">
        <v>96</v>
      </c>
      <c r="D16" s="1">
        <v>0</v>
      </c>
      <c r="E16" s="1" t="s">
        <v>100</v>
      </c>
      <c r="F16" s="1" t="s">
        <v>99</v>
      </c>
      <c r="G16" s="1" t="s">
        <v>516</v>
      </c>
      <c r="H16" s="1" t="s">
        <v>516</v>
      </c>
      <c r="I16" s="1" t="s">
        <v>516</v>
      </c>
      <c r="J16" s="1" t="s">
        <v>516</v>
      </c>
      <c r="K16" s="1" t="s">
        <v>516</v>
      </c>
      <c r="L16" s="1" t="s">
        <v>516</v>
      </c>
      <c r="M16" s="1" t="s">
        <v>516</v>
      </c>
      <c r="N16" s="1" t="s">
        <v>516</v>
      </c>
      <c r="O16" s="71" t="s">
        <v>746</v>
      </c>
      <c r="P16" s="71" t="s">
        <v>747</v>
      </c>
      <c r="Q16" s="71" t="s">
        <v>748</v>
      </c>
      <c r="R16" s="71" t="s">
        <v>516</v>
      </c>
      <c r="S16" s="71" t="s">
        <v>750</v>
      </c>
      <c r="T16" s="71" t="s">
        <v>517</v>
      </c>
      <c r="U16" s="1" t="s">
        <v>853</v>
      </c>
    </row>
    <row r="17" spans="1:21" s="4" customFormat="1" ht="28.5">
      <c r="A17" s="1">
        <v>14</v>
      </c>
      <c r="B17" s="1" t="s">
        <v>317</v>
      </c>
      <c r="C17" s="1" t="s">
        <v>96</v>
      </c>
      <c r="D17" s="1">
        <v>0</v>
      </c>
      <c r="E17" s="1" t="s">
        <v>100</v>
      </c>
      <c r="F17" s="1" t="s">
        <v>99</v>
      </c>
      <c r="G17" s="1" t="s">
        <v>516</v>
      </c>
      <c r="H17" s="1" t="s">
        <v>516</v>
      </c>
      <c r="I17" s="1" t="s">
        <v>516</v>
      </c>
      <c r="J17" s="1" t="s">
        <v>516</v>
      </c>
      <c r="K17" s="1" t="s">
        <v>516</v>
      </c>
      <c r="L17" s="1" t="s">
        <v>516</v>
      </c>
      <c r="M17" s="1" t="s">
        <v>516</v>
      </c>
      <c r="N17" s="1" t="s">
        <v>516</v>
      </c>
      <c r="O17" s="71" t="s">
        <v>746</v>
      </c>
      <c r="P17" s="71" t="s">
        <v>747</v>
      </c>
      <c r="Q17" s="71" t="s">
        <v>748</v>
      </c>
      <c r="R17" s="71" t="s">
        <v>516</v>
      </c>
      <c r="S17" s="71" t="s">
        <v>749</v>
      </c>
      <c r="T17" s="71" t="s">
        <v>522</v>
      </c>
      <c r="U17" s="1" t="s">
        <v>853</v>
      </c>
    </row>
    <row r="18" spans="1:21" s="4" customFormat="1" ht="57">
      <c r="A18" s="1">
        <v>15</v>
      </c>
      <c r="B18" s="1" t="s">
        <v>318</v>
      </c>
      <c r="C18" s="1" t="s">
        <v>96</v>
      </c>
      <c r="D18" s="1">
        <v>0</v>
      </c>
      <c r="E18" s="1" t="s">
        <v>100</v>
      </c>
      <c r="F18" s="1" t="s">
        <v>99</v>
      </c>
      <c r="G18" s="1" t="s">
        <v>516</v>
      </c>
      <c r="H18" s="1" t="s">
        <v>516</v>
      </c>
      <c r="I18" s="1" t="s">
        <v>516</v>
      </c>
      <c r="J18" s="1" t="s">
        <v>516</v>
      </c>
      <c r="K18" s="1" t="s">
        <v>516</v>
      </c>
      <c r="L18" s="1" t="s">
        <v>516</v>
      </c>
      <c r="M18" s="1" t="s">
        <v>516</v>
      </c>
      <c r="N18" s="1" t="s">
        <v>516</v>
      </c>
      <c r="O18" s="71" t="s">
        <v>746</v>
      </c>
      <c r="P18" s="71" t="s">
        <v>747</v>
      </c>
      <c r="Q18" s="71" t="s">
        <v>748</v>
      </c>
      <c r="R18" s="71" t="s">
        <v>516</v>
      </c>
      <c r="S18" s="71" t="s">
        <v>750</v>
      </c>
      <c r="T18" s="71" t="s">
        <v>517</v>
      </c>
      <c r="U18" s="1" t="s">
        <v>853</v>
      </c>
    </row>
    <row r="19" spans="1:21" s="4" customFormat="1" ht="28.5">
      <c r="A19" s="1">
        <v>16</v>
      </c>
      <c r="B19" s="1" t="s">
        <v>319</v>
      </c>
      <c r="C19" s="1" t="s">
        <v>96</v>
      </c>
      <c r="D19" s="1">
        <v>0</v>
      </c>
      <c r="E19" s="1" t="s">
        <v>100</v>
      </c>
      <c r="F19" s="1" t="s">
        <v>99</v>
      </c>
      <c r="G19" s="1" t="s">
        <v>516</v>
      </c>
      <c r="H19" s="1" t="s">
        <v>516</v>
      </c>
      <c r="I19" s="1" t="s">
        <v>516</v>
      </c>
      <c r="J19" s="1" t="s">
        <v>516</v>
      </c>
      <c r="K19" s="1" t="s">
        <v>516</v>
      </c>
      <c r="L19" s="1" t="s">
        <v>516</v>
      </c>
      <c r="M19" s="1" t="s">
        <v>516</v>
      </c>
      <c r="N19" s="1" t="s">
        <v>516</v>
      </c>
      <c r="O19" s="71" t="s">
        <v>746</v>
      </c>
      <c r="P19" s="71" t="s">
        <v>747</v>
      </c>
      <c r="Q19" s="71" t="s">
        <v>748</v>
      </c>
      <c r="R19" s="71" t="s">
        <v>516</v>
      </c>
      <c r="S19" s="71" t="s">
        <v>749</v>
      </c>
      <c r="T19" s="71" t="s">
        <v>522</v>
      </c>
      <c r="U19" s="1" t="s">
        <v>853</v>
      </c>
    </row>
    <row r="20" spans="1:21" s="4" customFormat="1" ht="28.5">
      <c r="A20" s="1">
        <v>17</v>
      </c>
      <c r="B20" s="1" t="s">
        <v>320</v>
      </c>
      <c r="C20" s="1" t="s">
        <v>96</v>
      </c>
      <c r="D20" s="1">
        <v>0</v>
      </c>
      <c r="E20" s="1" t="s">
        <v>100</v>
      </c>
      <c r="F20" s="1" t="s">
        <v>99</v>
      </c>
      <c r="G20" s="1" t="s">
        <v>516</v>
      </c>
      <c r="H20" s="1" t="s">
        <v>516</v>
      </c>
      <c r="I20" s="1" t="s">
        <v>516</v>
      </c>
      <c r="J20" s="1" t="s">
        <v>516</v>
      </c>
      <c r="K20" s="1" t="s">
        <v>516</v>
      </c>
      <c r="L20" s="1" t="s">
        <v>516</v>
      </c>
      <c r="M20" s="1" t="s">
        <v>516</v>
      </c>
      <c r="N20" s="1" t="s">
        <v>516</v>
      </c>
      <c r="O20" s="71" t="s">
        <v>746</v>
      </c>
      <c r="P20" s="71" t="s">
        <v>747</v>
      </c>
      <c r="Q20" s="71" t="s">
        <v>748</v>
      </c>
      <c r="R20" s="71" t="s">
        <v>516</v>
      </c>
      <c r="S20" s="71" t="s">
        <v>749</v>
      </c>
      <c r="T20" s="71" t="s">
        <v>522</v>
      </c>
      <c r="U20" s="1" t="s">
        <v>853</v>
      </c>
    </row>
    <row r="21" spans="1:21" s="4" customFormat="1" ht="28.5">
      <c r="A21" s="1">
        <v>18</v>
      </c>
      <c r="B21" s="1" t="s">
        <v>321</v>
      </c>
      <c r="C21" s="1" t="s">
        <v>96</v>
      </c>
      <c r="D21" s="1">
        <v>0</v>
      </c>
      <c r="E21" s="1" t="s">
        <v>100</v>
      </c>
      <c r="F21" s="1" t="s">
        <v>99</v>
      </c>
      <c r="G21" s="1" t="s">
        <v>516</v>
      </c>
      <c r="H21" s="1" t="s">
        <v>516</v>
      </c>
      <c r="I21" s="1" t="s">
        <v>516</v>
      </c>
      <c r="J21" s="1" t="s">
        <v>516</v>
      </c>
      <c r="K21" s="1" t="s">
        <v>516</v>
      </c>
      <c r="L21" s="1" t="s">
        <v>516</v>
      </c>
      <c r="M21" s="1" t="s">
        <v>516</v>
      </c>
      <c r="N21" s="1" t="s">
        <v>516</v>
      </c>
      <c r="O21" s="71" t="s">
        <v>746</v>
      </c>
      <c r="P21" s="71" t="s">
        <v>747</v>
      </c>
      <c r="Q21" s="71" t="s">
        <v>748</v>
      </c>
      <c r="R21" s="71" t="s">
        <v>516</v>
      </c>
      <c r="S21" s="71" t="s">
        <v>749</v>
      </c>
      <c r="T21" s="71" t="s">
        <v>522</v>
      </c>
      <c r="U21" s="1" t="s">
        <v>853</v>
      </c>
    </row>
    <row r="22" spans="1:21" s="4" customFormat="1" ht="28.5">
      <c r="A22" s="1">
        <v>19</v>
      </c>
      <c r="B22" s="1" t="s">
        <v>322</v>
      </c>
      <c r="C22" s="1" t="s">
        <v>96</v>
      </c>
      <c r="D22" s="1">
        <v>0</v>
      </c>
      <c r="E22" s="1" t="s">
        <v>100</v>
      </c>
      <c r="F22" s="1" t="s">
        <v>99</v>
      </c>
      <c r="G22" s="1" t="s">
        <v>516</v>
      </c>
      <c r="H22" s="1" t="s">
        <v>516</v>
      </c>
      <c r="I22" s="1" t="s">
        <v>516</v>
      </c>
      <c r="J22" s="1" t="s">
        <v>516</v>
      </c>
      <c r="K22" s="1" t="s">
        <v>516</v>
      </c>
      <c r="L22" s="1" t="s">
        <v>516</v>
      </c>
      <c r="M22" s="1" t="s">
        <v>516</v>
      </c>
      <c r="N22" s="1" t="s">
        <v>516</v>
      </c>
      <c r="O22" s="71" t="s">
        <v>746</v>
      </c>
      <c r="P22" s="71" t="s">
        <v>747</v>
      </c>
      <c r="Q22" s="71" t="s">
        <v>748</v>
      </c>
      <c r="R22" s="71" t="s">
        <v>516</v>
      </c>
      <c r="S22" s="71" t="s">
        <v>749</v>
      </c>
      <c r="T22" s="71" t="s">
        <v>522</v>
      </c>
      <c r="U22" s="1" t="s">
        <v>853</v>
      </c>
    </row>
    <row r="23" spans="1:21" s="4" customFormat="1" ht="57">
      <c r="A23" s="1">
        <v>20</v>
      </c>
      <c r="B23" s="1" t="s">
        <v>323</v>
      </c>
      <c r="C23" s="1" t="s">
        <v>96</v>
      </c>
      <c r="D23" s="1">
        <v>0</v>
      </c>
      <c r="E23" s="1" t="s">
        <v>100</v>
      </c>
      <c r="F23" s="1" t="s">
        <v>99</v>
      </c>
      <c r="G23" s="1" t="s">
        <v>516</v>
      </c>
      <c r="H23" s="1" t="s">
        <v>516</v>
      </c>
      <c r="I23" s="1" t="s">
        <v>516</v>
      </c>
      <c r="J23" s="1" t="s">
        <v>516</v>
      </c>
      <c r="K23" s="1" t="s">
        <v>516</v>
      </c>
      <c r="L23" s="1" t="s">
        <v>516</v>
      </c>
      <c r="M23" s="1" t="s">
        <v>516</v>
      </c>
      <c r="N23" s="1" t="s">
        <v>516</v>
      </c>
      <c r="O23" s="71" t="s">
        <v>746</v>
      </c>
      <c r="P23" s="71" t="s">
        <v>751</v>
      </c>
      <c r="Q23" s="71" t="s">
        <v>748</v>
      </c>
      <c r="R23" s="71" t="s">
        <v>516</v>
      </c>
      <c r="S23" s="71" t="s">
        <v>749</v>
      </c>
      <c r="T23" s="71" t="s">
        <v>522</v>
      </c>
      <c r="U23" s="1" t="s">
        <v>853</v>
      </c>
    </row>
    <row r="24" spans="1:21" s="4" customFormat="1" ht="57">
      <c r="A24" s="1">
        <v>21</v>
      </c>
      <c r="B24" s="1" t="s">
        <v>324</v>
      </c>
      <c r="C24" s="1" t="s">
        <v>97</v>
      </c>
      <c r="D24" s="1">
        <v>0</v>
      </c>
      <c r="E24" s="1" t="s">
        <v>100</v>
      </c>
      <c r="F24" s="1" t="s">
        <v>99</v>
      </c>
      <c r="G24" s="1" t="s">
        <v>516</v>
      </c>
      <c r="H24" s="1" t="s">
        <v>516</v>
      </c>
      <c r="I24" s="1" t="s">
        <v>516</v>
      </c>
      <c r="J24" s="1" t="s">
        <v>516</v>
      </c>
      <c r="K24" s="1" t="s">
        <v>516</v>
      </c>
      <c r="L24" s="1" t="s">
        <v>516</v>
      </c>
      <c r="M24" s="1" t="s">
        <v>516</v>
      </c>
      <c r="N24" s="1" t="s">
        <v>516</v>
      </c>
      <c r="O24" s="71" t="s">
        <v>746</v>
      </c>
      <c r="P24" s="71" t="s">
        <v>751</v>
      </c>
      <c r="Q24" s="71" t="s">
        <v>748</v>
      </c>
      <c r="R24" s="71" t="s">
        <v>516</v>
      </c>
      <c r="S24" s="71" t="s">
        <v>749</v>
      </c>
      <c r="T24" s="71" t="s">
        <v>522</v>
      </c>
      <c r="U24" s="1" t="s">
        <v>853</v>
      </c>
    </row>
    <row r="25" spans="1:21" s="4" customFormat="1" ht="57">
      <c r="A25" s="1">
        <v>22</v>
      </c>
      <c r="B25" s="1" t="s">
        <v>325</v>
      </c>
      <c r="C25" s="1" t="s">
        <v>96</v>
      </c>
      <c r="D25" s="1">
        <v>0</v>
      </c>
      <c r="E25" s="1" t="s">
        <v>100</v>
      </c>
      <c r="F25" s="1" t="s">
        <v>99</v>
      </c>
      <c r="G25" s="1" t="s">
        <v>516</v>
      </c>
      <c r="H25" s="1" t="s">
        <v>516</v>
      </c>
      <c r="I25" s="1" t="s">
        <v>516</v>
      </c>
      <c r="J25" s="1" t="s">
        <v>516</v>
      </c>
      <c r="K25" s="1" t="s">
        <v>516</v>
      </c>
      <c r="L25" s="1" t="s">
        <v>516</v>
      </c>
      <c r="M25" s="1" t="s">
        <v>516</v>
      </c>
      <c r="N25" s="1" t="s">
        <v>516</v>
      </c>
      <c r="O25" s="71" t="s">
        <v>746</v>
      </c>
      <c r="P25" s="71" t="s">
        <v>751</v>
      </c>
      <c r="Q25" s="71" t="s">
        <v>748</v>
      </c>
      <c r="R25" s="71" t="s">
        <v>516</v>
      </c>
      <c r="S25" s="71" t="s">
        <v>749</v>
      </c>
      <c r="T25" s="71" t="s">
        <v>522</v>
      </c>
      <c r="U25" s="1" t="s">
        <v>853</v>
      </c>
    </row>
    <row r="26" spans="1:21" s="4" customFormat="1" ht="114">
      <c r="A26" s="1">
        <v>23</v>
      </c>
      <c r="B26" s="1" t="s">
        <v>755</v>
      </c>
      <c r="C26" s="1" t="s">
        <v>96</v>
      </c>
      <c r="D26" s="1">
        <v>0</v>
      </c>
      <c r="E26" s="1" t="s">
        <v>100</v>
      </c>
      <c r="F26" s="1" t="s">
        <v>99</v>
      </c>
      <c r="G26" s="7" t="s">
        <v>641</v>
      </c>
      <c r="H26" s="7" t="s">
        <v>837</v>
      </c>
      <c r="I26" s="7" t="s">
        <v>807</v>
      </c>
      <c r="J26" s="7" t="s">
        <v>808</v>
      </c>
      <c r="K26" s="7" t="s">
        <v>809</v>
      </c>
      <c r="L26" s="7" t="s">
        <v>810</v>
      </c>
      <c r="M26" s="7" t="s">
        <v>811</v>
      </c>
      <c r="N26" s="7" t="s">
        <v>812</v>
      </c>
      <c r="O26" s="71" t="s">
        <v>752</v>
      </c>
      <c r="P26" s="71" t="s">
        <v>753</v>
      </c>
      <c r="Q26" s="71" t="s">
        <v>748</v>
      </c>
      <c r="R26" s="71" t="s">
        <v>516</v>
      </c>
      <c r="S26" s="71" t="s">
        <v>749</v>
      </c>
      <c r="T26" s="71" t="s">
        <v>522</v>
      </c>
      <c r="U26" s="1" t="s">
        <v>853</v>
      </c>
    </row>
    <row r="27" spans="1:21" s="4" customFormat="1" ht="85.5">
      <c r="A27" s="1">
        <v>24</v>
      </c>
      <c r="B27" s="1" t="s">
        <v>756</v>
      </c>
      <c r="C27" s="1" t="s">
        <v>96</v>
      </c>
      <c r="D27" s="1">
        <v>0</v>
      </c>
      <c r="E27" s="1" t="s">
        <v>100</v>
      </c>
      <c r="F27" s="1" t="s">
        <v>99</v>
      </c>
      <c r="G27" s="7" t="s">
        <v>641</v>
      </c>
      <c r="H27" s="7" t="s">
        <v>838</v>
      </c>
      <c r="I27" s="7" t="s">
        <v>758</v>
      </c>
      <c r="J27" s="7" t="s">
        <v>664</v>
      </c>
      <c r="K27" s="7" t="s">
        <v>759</v>
      </c>
      <c r="L27" s="7" t="s">
        <v>736</v>
      </c>
      <c r="M27" s="7" t="s">
        <v>672</v>
      </c>
      <c r="N27" s="7" t="s">
        <v>736</v>
      </c>
      <c r="O27" s="71" t="s">
        <v>752</v>
      </c>
      <c r="P27" s="71" t="s">
        <v>753</v>
      </c>
      <c r="Q27" s="71" t="s">
        <v>748</v>
      </c>
      <c r="R27" s="71" t="s">
        <v>516</v>
      </c>
      <c r="S27" s="71" t="s">
        <v>749</v>
      </c>
      <c r="T27" s="71" t="s">
        <v>522</v>
      </c>
      <c r="U27" s="1" t="s">
        <v>853</v>
      </c>
    </row>
    <row r="28" spans="1:21" s="4" customFormat="1" ht="85.5">
      <c r="A28" s="1">
        <v>25</v>
      </c>
      <c r="B28" s="1" t="s">
        <v>760</v>
      </c>
      <c r="C28" s="1" t="s">
        <v>96</v>
      </c>
      <c r="D28" s="1">
        <v>0</v>
      </c>
      <c r="E28" s="1" t="s">
        <v>100</v>
      </c>
      <c r="F28" s="1" t="s">
        <v>99</v>
      </c>
      <c r="G28" s="7" t="s">
        <v>641</v>
      </c>
      <c r="H28" s="7" t="s">
        <v>839</v>
      </c>
      <c r="I28" s="7" t="s">
        <v>761</v>
      </c>
      <c r="J28" s="7" t="s">
        <v>664</v>
      </c>
      <c r="K28" s="7" t="s">
        <v>762</v>
      </c>
      <c r="L28" s="7" t="s">
        <v>687</v>
      </c>
      <c r="M28" s="7" t="s">
        <v>667</v>
      </c>
      <c r="N28" s="7" t="s">
        <v>687</v>
      </c>
      <c r="O28" s="71" t="s">
        <v>752</v>
      </c>
      <c r="P28" s="71" t="s">
        <v>753</v>
      </c>
      <c r="Q28" s="71" t="s">
        <v>748</v>
      </c>
      <c r="R28" s="71" t="s">
        <v>516</v>
      </c>
      <c r="S28" s="71" t="s">
        <v>749</v>
      </c>
      <c r="T28" s="71" t="s">
        <v>522</v>
      </c>
      <c r="U28" s="1" t="s">
        <v>853</v>
      </c>
    </row>
    <row r="29" spans="1:21" s="4" customFormat="1" ht="85.5">
      <c r="A29" s="1">
        <v>26</v>
      </c>
      <c r="B29" s="1" t="s">
        <v>628</v>
      </c>
      <c r="C29" s="1" t="s">
        <v>96</v>
      </c>
      <c r="D29" s="1">
        <v>0</v>
      </c>
      <c r="E29" s="1" t="s">
        <v>100</v>
      </c>
      <c r="F29" s="1" t="s">
        <v>99</v>
      </c>
      <c r="G29" s="7" t="s">
        <v>641</v>
      </c>
      <c r="H29" s="7" t="s">
        <v>840</v>
      </c>
      <c r="I29" s="7" t="s">
        <v>763</v>
      </c>
      <c r="J29" s="7" t="s">
        <v>664</v>
      </c>
      <c r="K29" s="7" t="s">
        <v>764</v>
      </c>
      <c r="L29" s="7" t="s">
        <v>765</v>
      </c>
      <c r="M29" s="7" t="s">
        <v>667</v>
      </c>
      <c r="N29" s="7" t="s">
        <v>683</v>
      </c>
      <c r="O29" s="71" t="s">
        <v>752</v>
      </c>
      <c r="P29" s="71" t="s">
        <v>753</v>
      </c>
      <c r="Q29" s="71" t="s">
        <v>748</v>
      </c>
      <c r="R29" s="71" t="s">
        <v>516</v>
      </c>
      <c r="S29" s="71" t="s">
        <v>749</v>
      </c>
      <c r="T29" s="71" t="s">
        <v>522</v>
      </c>
      <c r="U29" s="1" t="s">
        <v>853</v>
      </c>
    </row>
    <row r="30" spans="1:21" s="4" customFormat="1" ht="85.5">
      <c r="A30" s="1">
        <v>27</v>
      </c>
      <c r="B30" s="1" t="s">
        <v>766</v>
      </c>
      <c r="C30" s="1" t="s">
        <v>96</v>
      </c>
      <c r="D30" s="1">
        <v>0</v>
      </c>
      <c r="E30" s="1" t="s">
        <v>100</v>
      </c>
      <c r="F30" s="1" t="s">
        <v>99</v>
      </c>
      <c r="G30" s="7" t="s">
        <v>641</v>
      </c>
      <c r="H30" s="7" t="s">
        <v>841</v>
      </c>
      <c r="I30" s="7" t="s">
        <v>767</v>
      </c>
      <c r="J30" s="7" t="s">
        <v>664</v>
      </c>
      <c r="K30" s="7" t="s">
        <v>768</v>
      </c>
      <c r="L30" s="7" t="s">
        <v>769</v>
      </c>
      <c r="M30" s="7" t="s">
        <v>667</v>
      </c>
      <c r="N30" s="7" t="s">
        <v>769</v>
      </c>
      <c r="O30" s="71" t="s">
        <v>752</v>
      </c>
      <c r="P30" s="71" t="s">
        <v>753</v>
      </c>
      <c r="Q30" s="71" t="s">
        <v>748</v>
      </c>
      <c r="R30" s="71" t="s">
        <v>516</v>
      </c>
      <c r="S30" s="71" t="s">
        <v>749</v>
      </c>
      <c r="T30" s="71" t="s">
        <v>522</v>
      </c>
      <c r="U30" s="1" t="s">
        <v>853</v>
      </c>
    </row>
    <row r="31" spans="1:21" s="4" customFormat="1" ht="71.25">
      <c r="A31" s="1">
        <v>28</v>
      </c>
      <c r="B31" s="1" t="s">
        <v>770</v>
      </c>
      <c r="C31" s="1" t="s">
        <v>96</v>
      </c>
      <c r="D31" s="1">
        <v>0</v>
      </c>
      <c r="E31" s="1" t="s">
        <v>100</v>
      </c>
      <c r="F31" s="1" t="s">
        <v>99</v>
      </c>
      <c r="G31" s="7" t="s">
        <v>641</v>
      </c>
      <c r="H31" s="7" t="s">
        <v>842</v>
      </c>
      <c r="I31" s="7" t="s">
        <v>771</v>
      </c>
      <c r="J31" s="7" t="s">
        <v>664</v>
      </c>
      <c r="K31" s="7" t="s">
        <v>705</v>
      </c>
      <c r="L31" s="7" t="s">
        <v>653</v>
      </c>
      <c r="M31" s="7" t="s">
        <v>664</v>
      </c>
      <c r="N31" s="7" t="s">
        <v>706</v>
      </c>
      <c r="O31" s="71" t="s">
        <v>752</v>
      </c>
      <c r="P31" s="71" t="s">
        <v>753</v>
      </c>
      <c r="Q31" s="71" t="s">
        <v>748</v>
      </c>
      <c r="R31" s="71" t="s">
        <v>516</v>
      </c>
      <c r="S31" s="71" t="s">
        <v>749</v>
      </c>
      <c r="T31" s="71" t="s">
        <v>522</v>
      </c>
      <c r="U31" s="1" t="s">
        <v>853</v>
      </c>
    </row>
    <row r="32" spans="1:21" s="4" customFormat="1" ht="71.25">
      <c r="A32" s="1">
        <v>29</v>
      </c>
      <c r="B32" s="1" t="s">
        <v>772</v>
      </c>
      <c r="C32" s="1" t="s">
        <v>96</v>
      </c>
      <c r="D32" s="1">
        <v>0</v>
      </c>
      <c r="E32" s="1" t="s">
        <v>100</v>
      </c>
      <c r="F32" s="1" t="s">
        <v>99</v>
      </c>
      <c r="G32" s="7" t="s">
        <v>757</v>
      </c>
      <c r="H32" s="7" t="s">
        <v>823</v>
      </c>
      <c r="I32" s="7" t="s">
        <v>700</v>
      </c>
      <c r="J32" s="7" t="s">
        <v>664</v>
      </c>
      <c r="K32" s="7" t="s">
        <v>701</v>
      </c>
      <c r="L32" s="7" t="s">
        <v>702</v>
      </c>
      <c r="M32" s="7" t="s">
        <v>667</v>
      </c>
      <c r="N32" s="7" t="s">
        <v>703</v>
      </c>
      <c r="O32" s="71" t="s">
        <v>752</v>
      </c>
      <c r="P32" s="71" t="s">
        <v>753</v>
      </c>
      <c r="Q32" s="71" t="s">
        <v>748</v>
      </c>
      <c r="R32" s="71" t="s">
        <v>516</v>
      </c>
      <c r="S32" s="71" t="s">
        <v>749</v>
      </c>
      <c r="T32" s="71" t="s">
        <v>522</v>
      </c>
      <c r="U32" s="1" t="s">
        <v>853</v>
      </c>
    </row>
    <row r="33" spans="1:21" s="4" customFormat="1" ht="85.5">
      <c r="A33" s="1">
        <v>30</v>
      </c>
      <c r="B33" s="1" t="s">
        <v>773</v>
      </c>
      <c r="C33" s="1" t="s">
        <v>97</v>
      </c>
      <c r="D33" s="1">
        <v>0</v>
      </c>
      <c r="E33" s="1" t="s">
        <v>100</v>
      </c>
      <c r="F33" s="1" t="s">
        <v>99</v>
      </c>
      <c r="G33" s="1">
        <v>0</v>
      </c>
      <c r="H33" s="7" t="s">
        <v>843</v>
      </c>
      <c r="I33" s="7" t="s">
        <v>774</v>
      </c>
      <c r="J33" s="7" t="s">
        <v>651</v>
      </c>
      <c r="K33" s="7" t="s">
        <v>775</v>
      </c>
      <c r="L33" s="7" t="s">
        <v>776</v>
      </c>
      <c r="M33" s="7" t="s">
        <v>664</v>
      </c>
      <c r="N33" s="7" t="s">
        <v>777</v>
      </c>
      <c r="O33" s="7" t="s">
        <v>624</v>
      </c>
      <c r="P33" s="7" t="s">
        <v>516</v>
      </c>
      <c r="Q33" s="7" t="s">
        <v>551</v>
      </c>
      <c r="R33" s="7" t="s">
        <v>516</v>
      </c>
      <c r="S33" s="71" t="s">
        <v>749</v>
      </c>
      <c r="T33" s="7" t="s">
        <v>754</v>
      </c>
      <c r="U33" s="1" t="s">
        <v>855</v>
      </c>
    </row>
    <row r="34" spans="1:21" s="4" customFormat="1" ht="85.5">
      <c r="A34" s="1">
        <v>31</v>
      </c>
      <c r="B34" s="1" t="s">
        <v>778</v>
      </c>
      <c r="C34" s="1" t="s">
        <v>97</v>
      </c>
      <c r="D34" s="1">
        <v>0</v>
      </c>
      <c r="E34" s="1" t="s">
        <v>100</v>
      </c>
      <c r="F34" s="1" t="s">
        <v>99</v>
      </c>
      <c r="G34" s="1">
        <v>0</v>
      </c>
      <c r="H34" s="7" t="s">
        <v>844</v>
      </c>
      <c r="I34" s="7" t="s">
        <v>779</v>
      </c>
      <c r="J34" s="7" t="s">
        <v>651</v>
      </c>
      <c r="K34" s="7" t="s">
        <v>780</v>
      </c>
      <c r="L34" s="7" t="s">
        <v>724</v>
      </c>
      <c r="M34" s="7" t="s">
        <v>664</v>
      </c>
      <c r="N34" s="7" t="s">
        <v>706</v>
      </c>
      <c r="O34" s="7" t="s">
        <v>624</v>
      </c>
      <c r="P34" s="7" t="s">
        <v>516</v>
      </c>
      <c r="Q34" s="7" t="s">
        <v>551</v>
      </c>
      <c r="R34" s="7" t="s">
        <v>516</v>
      </c>
      <c r="S34" s="71" t="s">
        <v>749</v>
      </c>
      <c r="T34" s="7" t="s">
        <v>754</v>
      </c>
      <c r="U34" s="1" t="s">
        <v>855</v>
      </c>
    </row>
    <row r="35" spans="1:21" s="4" customFormat="1" ht="28.5">
      <c r="A35" s="1">
        <v>32</v>
      </c>
      <c r="B35" s="1" t="s">
        <v>781</v>
      </c>
      <c r="C35" s="1" t="s">
        <v>97</v>
      </c>
      <c r="D35" s="1">
        <v>0</v>
      </c>
      <c r="E35" s="1" t="s">
        <v>100</v>
      </c>
      <c r="F35" s="1" t="s">
        <v>99</v>
      </c>
      <c r="G35" s="1">
        <v>0</v>
      </c>
      <c r="H35" s="1">
        <v>0</v>
      </c>
      <c r="I35" s="7" t="s">
        <v>782</v>
      </c>
      <c r="J35" s="7" t="s">
        <v>664</v>
      </c>
      <c r="K35" s="7" t="s">
        <v>721</v>
      </c>
      <c r="L35" s="7" t="s">
        <v>692</v>
      </c>
      <c r="M35" s="7" t="s">
        <v>664</v>
      </c>
      <c r="N35" s="7" t="s">
        <v>664</v>
      </c>
      <c r="O35" s="7" t="s">
        <v>624</v>
      </c>
      <c r="P35" s="7" t="s">
        <v>516</v>
      </c>
      <c r="Q35" s="7" t="s">
        <v>551</v>
      </c>
      <c r="R35" s="7" t="s">
        <v>516</v>
      </c>
      <c r="S35" s="71" t="s">
        <v>749</v>
      </c>
      <c r="T35" s="7" t="s">
        <v>754</v>
      </c>
      <c r="U35" s="1" t="s">
        <v>855</v>
      </c>
    </row>
    <row r="36" spans="1:21" s="4" customFormat="1" ht="42.75">
      <c r="A36" s="1">
        <v>33</v>
      </c>
      <c r="B36" s="1" t="s">
        <v>783</v>
      </c>
      <c r="C36" s="1" t="s">
        <v>97</v>
      </c>
      <c r="D36" s="1">
        <v>0</v>
      </c>
      <c r="E36" s="1" t="s">
        <v>100</v>
      </c>
      <c r="F36" s="1" t="s">
        <v>99</v>
      </c>
      <c r="G36" s="1">
        <v>0</v>
      </c>
      <c r="H36" s="7" t="s">
        <v>845</v>
      </c>
      <c r="I36" s="7" t="s">
        <v>784</v>
      </c>
      <c r="J36" s="7" t="s">
        <v>664</v>
      </c>
      <c r="K36" s="7" t="s">
        <v>724</v>
      </c>
      <c r="L36" s="7" t="s">
        <v>724</v>
      </c>
      <c r="M36" s="7" t="s">
        <v>719</v>
      </c>
      <c r="N36" s="7" t="s">
        <v>664</v>
      </c>
      <c r="O36" s="7" t="s">
        <v>624</v>
      </c>
      <c r="P36" s="7" t="s">
        <v>516</v>
      </c>
      <c r="Q36" s="7" t="s">
        <v>551</v>
      </c>
      <c r="R36" s="7" t="s">
        <v>516</v>
      </c>
      <c r="S36" s="71" t="s">
        <v>749</v>
      </c>
      <c r="T36" s="7" t="s">
        <v>754</v>
      </c>
      <c r="U36" s="1" t="s">
        <v>855</v>
      </c>
    </row>
    <row r="37" spans="1:21" s="4" customFormat="1" ht="28.5">
      <c r="A37" s="1">
        <v>34</v>
      </c>
      <c r="B37" s="1" t="s">
        <v>785</v>
      </c>
      <c r="C37" s="1" t="s">
        <v>97</v>
      </c>
      <c r="D37" s="1">
        <v>0</v>
      </c>
      <c r="E37" s="1" t="s">
        <v>100</v>
      </c>
      <c r="F37" s="1" t="s">
        <v>99</v>
      </c>
      <c r="G37" s="1">
        <v>0</v>
      </c>
      <c r="H37" s="7" t="s">
        <v>846</v>
      </c>
      <c r="I37" s="7" t="s">
        <v>786</v>
      </c>
      <c r="J37" s="7" t="s">
        <v>664</v>
      </c>
      <c r="K37" s="7" t="s">
        <v>664</v>
      </c>
      <c r="L37" s="7" t="s">
        <v>692</v>
      </c>
      <c r="M37" s="7" t="s">
        <v>664</v>
      </c>
      <c r="N37" s="7" t="s">
        <v>664</v>
      </c>
      <c r="O37" s="7" t="s">
        <v>624</v>
      </c>
      <c r="P37" s="7" t="s">
        <v>516</v>
      </c>
      <c r="Q37" s="7" t="s">
        <v>551</v>
      </c>
      <c r="R37" s="7" t="s">
        <v>516</v>
      </c>
      <c r="S37" s="71" t="s">
        <v>749</v>
      </c>
      <c r="T37" s="7" t="s">
        <v>754</v>
      </c>
      <c r="U37" s="1" t="s">
        <v>855</v>
      </c>
    </row>
    <row r="38" spans="1:21" s="4" customFormat="1" ht="28.5">
      <c r="A38" s="1">
        <v>35</v>
      </c>
      <c r="B38" s="1" t="s">
        <v>787</v>
      </c>
      <c r="C38" s="1" t="s">
        <v>97</v>
      </c>
      <c r="D38" s="1">
        <v>0</v>
      </c>
      <c r="E38" s="1" t="s">
        <v>100</v>
      </c>
      <c r="F38" s="1" t="s">
        <v>99</v>
      </c>
      <c r="G38" s="1">
        <v>0</v>
      </c>
      <c r="H38" s="1" t="s">
        <v>847</v>
      </c>
      <c r="I38" s="70" t="s">
        <v>788</v>
      </c>
      <c r="J38" s="7" t="s">
        <v>664</v>
      </c>
      <c r="K38" s="7" t="s">
        <v>664</v>
      </c>
      <c r="L38" s="7" t="s">
        <v>664</v>
      </c>
      <c r="M38" s="7" t="s">
        <v>664</v>
      </c>
      <c r="N38" s="7" t="s">
        <v>664</v>
      </c>
      <c r="O38" s="7" t="s">
        <v>624</v>
      </c>
      <c r="P38" s="7" t="s">
        <v>516</v>
      </c>
      <c r="Q38" s="7" t="s">
        <v>551</v>
      </c>
      <c r="R38" s="7" t="s">
        <v>516</v>
      </c>
      <c r="S38" s="71" t="s">
        <v>749</v>
      </c>
      <c r="T38" s="7" t="s">
        <v>754</v>
      </c>
      <c r="U38" s="1" t="s">
        <v>855</v>
      </c>
    </row>
    <row r="39" spans="1:21" s="4" customFormat="1" ht="28.5">
      <c r="A39" s="1">
        <v>36</v>
      </c>
      <c r="B39" s="1" t="s">
        <v>789</v>
      </c>
      <c r="C39" s="1" t="s">
        <v>97</v>
      </c>
      <c r="D39" s="1">
        <v>0</v>
      </c>
      <c r="E39" s="1" t="s">
        <v>100</v>
      </c>
      <c r="F39" s="1" t="s">
        <v>99</v>
      </c>
      <c r="G39" s="1">
        <v>0</v>
      </c>
      <c r="H39" s="1">
        <v>0</v>
      </c>
      <c r="I39" s="70" t="s">
        <v>790</v>
      </c>
      <c r="J39" s="7" t="s">
        <v>664</v>
      </c>
      <c r="K39" s="7" t="s">
        <v>664</v>
      </c>
      <c r="L39" s="7" t="s">
        <v>664</v>
      </c>
      <c r="M39" s="7" t="s">
        <v>664</v>
      </c>
      <c r="N39" s="7" t="s">
        <v>664</v>
      </c>
      <c r="O39" s="7" t="s">
        <v>624</v>
      </c>
      <c r="P39" s="7" t="s">
        <v>516</v>
      </c>
      <c r="Q39" s="7" t="s">
        <v>551</v>
      </c>
      <c r="R39" s="7" t="s">
        <v>516</v>
      </c>
      <c r="S39" s="71" t="s">
        <v>749</v>
      </c>
      <c r="T39" s="7" t="s">
        <v>754</v>
      </c>
      <c r="U39" s="1" t="s">
        <v>855</v>
      </c>
    </row>
    <row r="40" spans="1:21" s="4" customFormat="1" ht="28.5">
      <c r="A40" s="1">
        <v>37</v>
      </c>
      <c r="B40" s="1" t="s">
        <v>791</v>
      </c>
      <c r="C40" s="1" t="s">
        <v>97</v>
      </c>
      <c r="D40" s="1">
        <v>0</v>
      </c>
      <c r="E40" s="1" t="s">
        <v>100</v>
      </c>
      <c r="F40" s="1" t="s">
        <v>99</v>
      </c>
      <c r="G40" s="1">
        <v>0</v>
      </c>
      <c r="H40" s="7" t="s">
        <v>848</v>
      </c>
      <c r="I40" s="70" t="s">
        <v>790</v>
      </c>
      <c r="J40" s="7" t="s">
        <v>664</v>
      </c>
      <c r="K40" s="7" t="s">
        <v>664</v>
      </c>
      <c r="L40" s="7" t="s">
        <v>664</v>
      </c>
      <c r="M40" s="7" t="s">
        <v>664</v>
      </c>
      <c r="N40" s="7" t="s">
        <v>664</v>
      </c>
      <c r="O40" s="7" t="s">
        <v>624</v>
      </c>
      <c r="P40" s="7" t="s">
        <v>516</v>
      </c>
      <c r="Q40" s="7" t="s">
        <v>551</v>
      </c>
      <c r="R40" s="7" t="s">
        <v>516</v>
      </c>
      <c r="S40" s="71" t="s">
        <v>749</v>
      </c>
      <c r="T40" s="7" t="s">
        <v>754</v>
      </c>
      <c r="U40" s="1" t="s">
        <v>855</v>
      </c>
    </row>
    <row r="41" spans="1:21" s="4" customFormat="1" ht="28.5">
      <c r="A41" s="1">
        <v>38</v>
      </c>
      <c r="B41" s="1" t="s">
        <v>792</v>
      </c>
      <c r="C41" s="1" t="s">
        <v>97</v>
      </c>
      <c r="D41" s="1">
        <v>0</v>
      </c>
      <c r="E41" s="1" t="s">
        <v>100</v>
      </c>
      <c r="F41" s="1" t="s">
        <v>99</v>
      </c>
      <c r="G41" s="1">
        <v>0</v>
      </c>
      <c r="H41" s="7" t="s">
        <v>849</v>
      </c>
      <c r="I41" s="7" t="s">
        <v>793</v>
      </c>
      <c r="J41" s="7" t="s">
        <v>664</v>
      </c>
      <c r="K41" s="7" t="s">
        <v>794</v>
      </c>
      <c r="L41" s="7" t="s">
        <v>684</v>
      </c>
      <c r="M41" s="7" t="s">
        <v>692</v>
      </c>
      <c r="N41" s="7" t="s">
        <v>692</v>
      </c>
      <c r="O41" s="7" t="s">
        <v>624</v>
      </c>
      <c r="P41" s="7" t="s">
        <v>516</v>
      </c>
      <c r="Q41" s="7" t="s">
        <v>551</v>
      </c>
      <c r="R41" s="7" t="s">
        <v>516</v>
      </c>
      <c r="S41" s="71" t="s">
        <v>749</v>
      </c>
      <c r="T41" s="7" t="s">
        <v>754</v>
      </c>
      <c r="U41" s="1" t="s">
        <v>855</v>
      </c>
    </row>
    <row r="42" spans="1:21" s="4" customFormat="1" ht="57">
      <c r="A42" s="1">
        <v>39</v>
      </c>
      <c r="B42" s="1" t="s">
        <v>795</v>
      </c>
      <c r="C42" s="1" t="s">
        <v>97</v>
      </c>
      <c r="D42" s="1">
        <v>0</v>
      </c>
      <c r="E42" s="1" t="s">
        <v>100</v>
      </c>
      <c r="F42" s="1" t="s">
        <v>99</v>
      </c>
      <c r="G42" s="1">
        <v>0</v>
      </c>
      <c r="H42" s="7" t="s">
        <v>850</v>
      </c>
      <c r="I42" s="7" t="s">
        <v>796</v>
      </c>
      <c r="J42" s="7" t="s">
        <v>664</v>
      </c>
      <c r="K42" s="7" t="s">
        <v>797</v>
      </c>
      <c r="L42" s="7" t="s">
        <v>798</v>
      </c>
      <c r="M42" s="7" t="s">
        <v>798</v>
      </c>
      <c r="N42" s="7" t="s">
        <v>664</v>
      </c>
      <c r="O42" s="7" t="s">
        <v>624</v>
      </c>
      <c r="P42" s="7" t="s">
        <v>516</v>
      </c>
      <c r="Q42" s="7" t="s">
        <v>551</v>
      </c>
      <c r="R42" s="7" t="s">
        <v>516</v>
      </c>
      <c r="S42" s="71" t="s">
        <v>749</v>
      </c>
      <c r="T42" s="7" t="s">
        <v>754</v>
      </c>
      <c r="U42" s="1" t="s">
        <v>855</v>
      </c>
    </row>
    <row r="43" spans="1:21" s="4" customFormat="1" ht="28.5">
      <c r="A43" s="1">
        <v>40</v>
      </c>
      <c r="B43" s="1" t="s">
        <v>799</v>
      </c>
      <c r="C43" s="1" t="s">
        <v>97</v>
      </c>
      <c r="D43" s="1">
        <v>0</v>
      </c>
      <c r="E43" s="1" t="s">
        <v>100</v>
      </c>
      <c r="F43" s="1" t="s">
        <v>99</v>
      </c>
      <c r="G43" s="1">
        <v>0</v>
      </c>
      <c r="H43" s="1">
        <v>0</v>
      </c>
      <c r="I43" s="70" t="s">
        <v>800</v>
      </c>
      <c r="J43" s="7" t="s">
        <v>664</v>
      </c>
      <c r="K43" s="7" t="s">
        <v>664</v>
      </c>
      <c r="L43" s="7" t="s">
        <v>664</v>
      </c>
      <c r="M43" s="7" t="s">
        <v>664</v>
      </c>
      <c r="N43" s="7" t="s">
        <v>664</v>
      </c>
      <c r="O43" s="7" t="s">
        <v>624</v>
      </c>
      <c r="P43" s="7" t="s">
        <v>516</v>
      </c>
      <c r="Q43" s="7" t="s">
        <v>551</v>
      </c>
      <c r="R43" s="7" t="s">
        <v>516</v>
      </c>
      <c r="S43" s="71" t="s">
        <v>749</v>
      </c>
      <c r="T43" s="7" t="s">
        <v>754</v>
      </c>
      <c r="U43" s="1" t="s">
        <v>855</v>
      </c>
    </row>
    <row r="44" spans="1:21" s="4" customFormat="1" ht="57">
      <c r="A44" s="1">
        <v>41</v>
      </c>
      <c r="B44" s="1" t="s">
        <v>801</v>
      </c>
      <c r="C44" s="1" t="s">
        <v>97</v>
      </c>
      <c r="D44" s="1">
        <v>0</v>
      </c>
      <c r="E44" s="1" t="s">
        <v>100</v>
      </c>
      <c r="F44" s="1" t="s">
        <v>99</v>
      </c>
      <c r="G44" s="1">
        <v>0</v>
      </c>
      <c r="H44" s="7" t="s">
        <v>851</v>
      </c>
      <c r="I44" s="70" t="s">
        <v>802</v>
      </c>
      <c r="J44" s="7" t="s">
        <v>664</v>
      </c>
      <c r="K44" s="7" t="s">
        <v>780</v>
      </c>
      <c r="L44" s="7" t="s">
        <v>706</v>
      </c>
      <c r="M44" s="7" t="s">
        <v>672</v>
      </c>
      <c r="N44" s="7" t="s">
        <v>664</v>
      </c>
      <c r="O44" s="7" t="s">
        <v>624</v>
      </c>
      <c r="P44" s="7" t="s">
        <v>516</v>
      </c>
      <c r="Q44" s="7" t="s">
        <v>551</v>
      </c>
      <c r="R44" s="7" t="s">
        <v>516</v>
      </c>
      <c r="S44" s="71" t="s">
        <v>749</v>
      </c>
      <c r="T44" s="7" t="s">
        <v>754</v>
      </c>
      <c r="U44" s="1" t="s">
        <v>855</v>
      </c>
    </row>
    <row r="45" spans="1:21" s="4" customFormat="1" ht="28.5">
      <c r="A45" s="1">
        <v>42</v>
      </c>
      <c r="B45" s="1" t="s">
        <v>803</v>
      </c>
      <c r="C45" s="1" t="s">
        <v>97</v>
      </c>
      <c r="D45" s="1">
        <v>0</v>
      </c>
      <c r="E45" s="1" t="s">
        <v>100</v>
      </c>
      <c r="F45" s="1" t="s">
        <v>99</v>
      </c>
      <c r="G45" s="1">
        <v>0</v>
      </c>
      <c r="H45" s="7" t="s">
        <v>848</v>
      </c>
      <c r="I45" s="70" t="s">
        <v>804</v>
      </c>
      <c r="J45" s="7" t="s">
        <v>664</v>
      </c>
      <c r="K45" s="7" t="s">
        <v>664</v>
      </c>
      <c r="L45" s="7" t="s">
        <v>664</v>
      </c>
      <c r="M45" s="7" t="s">
        <v>664</v>
      </c>
      <c r="N45" s="7" t="s">
        <v>664</v>
      </c>
      <c r="O45" s="7" t="s">
        <v>624</v>
      </c>
      <c r="P45" s="7" t="s">
        <v>516</v>
      </c>
      <c r="Q45" s="7" t="s">
        <v>551</v>
      </c>
      <c r="R45" s="7" t="s">
        <v>516</v>
      </c>
      <c r="S45" s="71" t="s">
        <v>749</v>
      </c>
      <c r="T45" s="7" t="s">
        <v>754</v>
      </c>
      <c r="U45" s="1" t="s">
        <v>855</v>
      </c>
    </row>
    <row r="46" spans="1:21" s="4" customFormat="1" ht="28.5">
      <c r="A46" s="1">
        <v>43</v>
      </c>
      <c r="B46" s="1" t="s">
        <v>805</v>
      </c>
      <c r="C46" s="1" t="s">
        <v>97</v>
      </c>
      <c r="D46" s="1">
        <v>0</v>
      </c>
      <c r="E46" s="1" t="s">
        <v>100</v>
      </c>
      <c r="F46" s="1" t="s">
        <v>99</v>
      </c>
      <c r="G46" s="1">
        <v>0</v>
      </c>
      <c r="H46" s="7" t="s">
        <v>852</v>
      </c>
      <c r="I46" s="70" t="s">
        <v>800</v>
      </c>
      <c r="J46" s="7" t="s">
        <v>664</v>
      </c>
      <c r="K46" s="7" t="s">
        <v>664</v>
      </c>
      <c r="L46" s="7" t="s">
        <v>664</v>
      </c>
      <c r="M46" s="7" t="s">
        <v>664</v>
      </c>
      <c r="N46" s="7" t="s">
        <v>664</v>
      </c>
      <c r="O46" s="7" t="s">
        <v>624</v>
      </c>
      <c r="P46" s="7" t="s">
        <v>516</v>
      </c>
      <c r="Q46" s="7" t="s">
        <v>551</v>
      </c>
      <c r="R46" s="7" t="s">
        <v>516</v>
      </c>
      <c r="S46" s="71" t="s">
        <v>749</v>
      </c>
      <c r="T46" s="7" t="s">
        <v>754</v>
      </c>
      <c r="U46" s="1" t="s">
        <v>855</v>
      </c>
    </row>
    <row r="47" spans="1:21" s="28" customFormat="1" ht="29.25" thickBot="1">
      <c r="A47" s="24">
        <v>44</v>
      </c>
      <c r="B47" s="24" t="s">
        <v>806</v>
      </c>
      <c r="C47" s="24" t="s">
        <v>97</v>
      </c>
      <c r="D47" s="24">
        <v>0</v>
      </c>
      <c r="E47" s="24" t="s">
        <v>100</v>
      </c>
      <c r="F47" s="24" t="s">
        <v>99</v>
      </c>
      <c r="G47" s="24">
        <v>0</v>
      </c>
      <c r="H47" s="24">
        <v>0</v>
      </c>
      <c r="I47" s="24">
        <v>0</v>
      </c>
      <c r="J47" s="24">
        <v>0</v>
      </c>
      <c r="K47" s="24">
        <v>0</v>
      </c>
      <c r="L47" s="24">
        <v>0</v>
      </c>
      <c r="M47" s="24">
        <v>0</v>
      </c>
      <c r="N47" s="24">
        <v>0</v>
      </c>
      <c r="O47" s="67" t="s">
        <v>624</v>
      </c>
      <c r="P47" s="67" t="s">
        <v>516</v>
      </c>
      <c r="Q47" s="67" t="s">
        <v>551</v>
      </c>
      <c r="R47" s="67" t="s">
        <v>516</v>
      </c>
      <c r="S47" s="72" t="s">
        <v>749</v>
      </c>
      <c r="T47" s="67" t="s">
        <v>754</v>
      </c>
      <c r="U47" s="24" t="s">
        <v>855</v>
      </c>
    </row>
  </sheetData>
  <autoFilter ref="A3:U47" xr:uid="{2092947F-217E-4E23-B233-6BFAAD85102B}"/>
  <mergeCells count="10">
    <mergeCell ref="U2:U3"/>
    <mergeCell ref="D2:D3"/>
    <mergeCell ref="E2:E3"/>
    <mergeCell ref="F2:F3"/>
    <mergeCell ref="A1:T1"/>
    <mergeCell ref="G2:N2"/>
    <mergeCell ref="O2:T2"/>
    <mergeCell ref="A2:A3"/>
    <mergeCell ref="B2:B3"/>
    <mergeCell ref="C2:C3"/>
  </mergeCells>
  <phoneticPr fontId="1" type="noConversion"/>
  <conditionalFormatting sqref="A1">
    <cfRule type="duplicateValues" dxfId="1" priority="2"/>
  </conditionalFormatting>
  <conditionalFormatting sqref="G3:T3">
    <cfRule type="duplicateValues" dxfId="0" priority="4"/>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3C065-E605-40FE-8E13-E20B7DAF9A57}">
  <dimension ref="A1:E156"/>
  <sheetViews>
    <sheetView workbookViewId="0">
      <selection activeCell="B14" sqref="B14"/>
    </sheetView>
  </sheetViews>
  <sheetFormatPr defaultRowHeight="15.75"/>
  <cols>
    <col min="1" max="1" width="29.25" customWidth="1"/>
    <col min="2" max="2" width="28.875" style="60" customWidth="1"/>
    <col min="3" max="3" width="34" customWidth="1"/>
    <col min="4" max="4" width="32.375" customWidth="1"/>
    <col min="5" max="5" width="53.75" customWidth="1"/>
  </cols>
  <sheetData>
    <row r="1" spans="1:5">
      <c r="A1" s="93" t="s">
        <v>1559</v>
      </c>
      <c r="B1" s="93"/>
      <c r="C1" s="93"/>
      <c r="D1" s="93"/>
      <c r="E1" s="93"/>
    </row>
    <row r="2" spans="1:5">
      <c r="A2" s="43" t="s">
        <v>1117</v>
      </c>
      <c r="B2" s="73" t="s">
        <v>1364</v>
      </c>
      <c r="C2" s="43" t="s">
        <v>1365</v>
      </c>
      <c r="D2" s="43" t="s">
        <v>1366</v>
      </c>
      <c r="E2" s="43" t="s">
        <v>1367</v>
      </c>
    </row>
    <row r="3" spans="1:5">
      <c r="A3" s="34" t="s">
        <v>248</v>
      </c>
      <c r="B3" s="1" t="s">
        <v>1368</v>
      </c>
      <c r="C3" s="2" t="s">
        <v>1369</v>
      </c>
      <c r="D3" s="2" t="s">
        <v>1370</v>
      </c>
      <c r="E3" s="2" t="s">
        <v>1371</v>
      </c>
    </row>
    <row r="4" spans="1:5">
      <c r="A4" s="34" t="s">
        <v>974</v>
      </c>
      <c r="B4" s="1" t="s">
        <v>1368</v>
      </c>
      <c r="C4" s="2" t="s">
        <v>1369</v>
      </c>
      <c r="D4" s="2" t="s">
        <v>1372</v>
      </c>
      <c r="E4" s="2" t="s">
        <v>1371</v>
      </c>
    </row>
    <row r="5" spans="1:5">
      <c r="A5" s="34" t="s">
        <v>980</v>
      </c>
      <c r="B5" s="1" t="s">
        <v>1368</v>
      </c>
      <c r="C5" s="2" t="s">
        <v>1369</v>
      </c>
      <c r="D5" s="2" t="s">
        <v>1372</v>
      </c>
      <c r="E5" s="2" t="s">
        <v>1371</v>
      </c>
    </row>
    <row r="6" spans="1:5">
      <c r="A6" s="34" t="s">
        <v>454</v>
      </c>
      <c r="B6" s="1" t="s">
        <v>1368</v>
      </c>
      <c r="C6" s="2" t="s">
        <v>1369</v>
      </c>
      <c r="D6" s="2" t="s">
        <v>1370</v>
      </c>
      <c r="E6" s="2" t="s">
        <v>1373</v>
      </c>
    </row>
    <row r="7" spans="1:5">
      <c r="A7" s="34" t="s">
        <v>987</v>
      </c>
      <c r="B7" s="1" t="s">
        <v>1368</v>
      </c>
      <c r="C7" s="2" t="s">
        <v>1369</v>
      </c>
      <c r="D7" s="2" t="s">
        <v>1372</v>
      </c>
      <c r="E7" s="2" t="s">
        <v>1371</v>
      </c>
    </row>
    <row r="8" spans="1:5">
      <c r="A8" s="34" t="s">
        <v>993</v>
      </c>
      <c r="B8" s="1" t="s">
        <v>1368</v>
      </c>
      <c r="C8" s="2" t="s">
        <v>1369</v>
      </c>
      <c r="D8" s="2" t="s">
        <v>1370</v>
      </c>
      <c r="E8" s="2" t="s">
        <v>1371</v>
      </c>
    </row>
    <row r="9" spans="1:5">
      <c r="A9" s="34" t="s">
        <v>455</v>
      </c>
      <c r="B9" s="1" t="s">
        <v>1368</v>
      </c>
      <c r="C9" s="2" t="s">
        <v>1369</v>
      </c>
      <c r="D9" s="2" t="s">
        <v>1372</v>
      </c>
      <c r="E9" s="2" t="s">
        <v>1373</v>
      </c>
    </row>
    <row r="10" spans="1:5">
      <c r="A10" s="34" t="s">
        <v>1002</v>
      </c>
      <c r="B10" s="1" t="s">
        <v>1368</v>
      </c>
      <c r="C10" s="2" t="s">
        <v>1369</v>
      </c>
      <c r="D10" s="2" t="s">
        <v>1372</v>
      </c>
      <c r="E10" s="2" t="s">
        <v>1371</v>
      </c>
    </row>
    <row r="11" spans="1:5">
      <c r="A11" s="34" t="s">
        <v>456</v>
      </c>
      <c r="B11" s="1" t="s">
        <v>1368</v>
      </c>
      <c r="C11" s="2" t="s">
        <v>1369</v>
      </c>
      <c r="D11" s="2" t="s">
        <v>1372</v>
      </c>
      <c r="E11" s="2" t="s">
        <v>1373</v>
      </c>
    </row>
    <row r="12" spans="1:5">
      <c r="A12" s="34" t="s">
        <v>457</v>
      </c>
      <c r="B12" s="1" t="s">
        <v>1368</v>
      </c>
      <c r="C12" s="2" t="s">
        <v>1374</v>
      </c>
      <c r="D12" s="2" t="s">
        <v>1372</v>
      </c>
      <c r="E12" s="2" t="s">
        <v>1373</v>
      </c>
    </row>
    <row r="13" spans="1:5">
      <c r="A13" s="34" t="s">
        <v>1015</v>
      </c>
      <c r="B13" s="1" t="s">
        <v>1368</v>
      </c>
      <c r="C13" s="2" t="s">
        <v>1374</v>
      </c>
      <c r="D13" s="2" t="s">
        <v>1372</v>
      </c>
      <c r="E13" s="2" t="s">
        <v>1371</v>
      </c>
    </row>
    <row r="14" spans="1:5">
      <c r="A14" s="34" t="s">
        <v>1026</v>
      </c>
      <c r="B14" s="1" t="s">
        <v>1368</v>
      </c>
      <c r="C14" s="2" t="s">
        <v>1374</v>
      </c>
      <c r="D14" s="2" t="s">
        <v>1375</v>
      </c>
      <c r="E14" s="2" t="s">
        <v>1371</v>
      </c>
    </row>
    <row r="15" spans="1:5">
      <c r="A15" s="34" t="s">
        <v>458</v>
      </c>
      <c r="B15" s="1" t="s">
        <v>1368</v>
      </c>
      <c r="C15" s="2" t="s">
        <v>1374</v>
      </c>
      <c r="D15" s="2" t="s">
        <v>1370</v>
      </c>
      <c r="E15" s="2" t="s">
        <v>1373</v>
      </c>
    </row>
    <row r="16" spans="1:5">
      <c r="A16" s="34" t="s">
        <v>1033</v>
      </c>
      <c r="B16" s="1" t="s">
        <v>1368</v>
      </c>
      <c r="C16" s="2" t="s">
        <v>1374</v>
      </c>
      <c r="D16" s="2" t="s">
        <v>1376</v>
      </c>
      <c r="E16" s="2" t="s">
        <v>1371</v>
      </c>
    </row>
    <row r="17" spans="1:5">
      <c r="A17" s="34" t="s">
        <v>1037</v>
      </c>
      <c r="B17" s="1" t="s">
        <v>1368</v>
      </c>
      <c r="C17" s="2" t="s">
        <v>1374</v>
      </c>
      <c r="D17" s="2" t="s">
        <v>1372</v>
      </c>
      <c r="E17" s="2" t="s">
        <v>1371</v>
      </c>
    </row>
    <row r="18" spans="1:5">
      <c r="A18" s="34" t="s">
        <v>1040</v>
      </c>
      <c r="B18" s="1" t="s">
        <v>1368</v>
      </c>
      <c r="C18" s="2" t="s">
        <v>1374</v>
      </c>
      <c r="D18" s="2" t="s">
        <v>1372</v>
      </c>
      <c r="E18" s="2" t="s">
        <v>1371</v>
      </c>
    </row>
    <row r="19" spans="1:5">
      <c r="A19" s="34" t="s">
        <v>1046</v>
      </c>
      <c r="B19" s="1" t="s">
        <v>1368</v>
      </c>
      <c r="C19" s="2" t="s">
        <v>1374</v>
      </c>
      <c r="D19" s="2" t="s">
        <v>1370</v>
      </c>
      <c r="E19" s="2" t="s">
        <v>1371</v>
      </c>
    </row>
    <row r="20" spans="1:5">
      <c r="A20" s="34" t="s">
        <v>1048</v>
      </c>
      <c r="B20" s="1" t="s">
        <v>1368</v>
      </c>
      <c r="C20" s="2" t="s">
        <v>1374</v>
      </c>
      <c r="D20" s="2" t="s">
        <v>1370</v>
      </c>
      <c r="E20" s="2" t="s">
        <v>1371</v>
      </c>
    </row>
    <row r="21" spans="1:5">
      <c r="A21" s="34" t="s">
        <v>1053</v>
      </c>
      <c r="B21" s="1" t="s">
        <v>1368</v>
      </c>
      <c r="C21" s="2" t="s">
        <v>1374</v>
      </c>
      <c r="D21" s="2" t="s">
        <v>1376</v>
      </c>
      <c r="E21" s="2" t="s">
        <v>1371</v>
      </c>
    </row>
    <row r="22" spans="1:5">
      <c r="A22" s="34" t="s">
        <v>1056</v>
      </c>
      <c r="B22" s="1" t="s">
        <v>1368</v>
      </c>
      <c r="C22" s="2" t="s">
        <v>1374</v>
      </c>
      <c r="D22" s="2" t="s">
        <v>1372</v>
      </c>
      <c r="E22" s="2" t="s">
        <v>1371</v>
      </c>
    </row>
    <row r="23" spans="1:5">
      <c r="A23" s="34" t="s">
        <v>1065</v>
      </c>
      <c r="B23" s="1" t="s">
        <v>1368</v>
      </c>
      <c r="C23" s="2" t="s">
        <v>1374</v>
      </c>
      <c r="D23" s="2" t="s">
        <v>1376</v>
      </c>
      <c r="E23" s="2" t="s">
        <v>1371</v>
      </c>
    </row>
    <row r="24" spans="1:5">
      <c r="A24" s="34" t="s">
        <v>459</v>
      </c>
      <c r="B24" s="1" t="s">
        <v>1368</v>
      </c>
      <c r="C24" s="2" t="s">
        <v>1374</v>
      </c>
      <c r="D24" s="2" t="s">
        <v>1372</v>
      </c>
      <c r="E24" s="2" t="s">
        <v>1373</v>
      </c>
    </row>
    <row r="25" spans="1:5">
      <c r="A25" s="34" t="s">
        <v>1069</v>
      </c>
      <c r="B25" s="1" t="s">
        <v>1368</v>
      </c>
      <c r="C25" s="2" t="s">
        <v>1374</v>
      </c>
      <c r="D25" s="2" t="s">
        <v>1372</v>
      </c>
      <c r="E25" s="2" t="s">
        <v>1371</v>
      </c>
    </row>
    <row r="26" spans="1:5">
      <c r="A26" s="34" t="s">
        <v>1071</v>
      </c>
      <c r="B26" s="1" t="s">
        <v>1368</v>
      </c>
      <c r="C26" s="2" t="s">
        <v>1374</v>
      </c>
      <c r="D26" s="2" t="s">
        <v>1372</v>
      </c>
      <c r="E26" s="2" t="s">
        <v>1371</v>
      </c>
    </row>
    <row r="27" spans="1:5">
      <c r="A27" s="34" t="s">
        <v>1074</v>
      </c>
      <c r="B27" s="1" t="s">
        <v>1368</v>
      </c>
      <c r="C27" s="2" t="s">
        <v>1374</v>
      </c>
      <c r="D27" s="2" t="s">
        <v>1372</v>
      </c>
      <c r="E27" s="2" t="s">
        <v>1371</v>
      </c>
    </row>
    <row r="28" spans="1:5">
      <c r="A28" s="34" t="s">
        <v>1082</v>
      </c>
      <c r="B28" s="1" t="s">
        <v>1368</v>
      </c>
      <c r="C28" s="2" t="s">
        <v>1374</v>
      </c>
      <c r="D28" s="2" t="s">
        <v>1372</v>
      </c>
      <c r="E28" s="2" t="s">
        <v>1371</v>
      </c>
    </row>
    <row r="29" spans="1:5">
      <c r="A29" s="34" t="s">
        <v>460</v>
      </c>
      <c r="B29" s="1" t="s">
        <v>1368</v>
      </c>
      <c r="C29" s="2" t="s">
        <v>1374</v>
      </c>
      <c r="D29" s="2" t="s">
        <v>1372</v>
      </c>
      <c r="E29" s="2" t="s">
        <v>1373</v>
      </c>
    </row>
    <row r="30" spans="1:5">
      <c r="A30" s="34" t="s">
        <v>253</v>
      </c>
      <c r="B30" s="1" t="s">
        <v>1368</v>
      </c>
      <c r="C30" s="2" t="s">
        <v>1374</v>
      </c>
      <c r="D30" s="2" t="s">
        <v>1370</v>
      </c>
      <c r="E30" s="2" t="s">
        <v>1371</v>
      </c>
    </row>
    <row r="31" spans="1:5">
      <c r="A31" s="34" t="s">
        <v>1091</v>
      </c>
      <c r="B31" s="1" t="s">
        <v>1368</v>
      </c>
      <c r="C31" s="2" t="s">
        <v>1374</v>
      </c>
      <c r="D31" s="2" t="s">
        <v>1370</v>
      </c>
      <c r="E31" s="2" t="s">
        <v>1371</v>
      </c>
    </row>
    <row r="32" spans="1:5">
      <c r="A32" s="34" t="s">
        <v>1098</v>
      </c>
      <c r="B32" s="1" t="s">
        <v>1368</v>
      </c>
      <c r="C32" s="2" t="s">
        <v>1374</v>
      </c>
      <c r="D32" s="2" t="s">
        <v>1376</v>
      </c>
      <c r="E32" s="2" t="s">
        <v>1371</v>
      </c>
    </row>
    <row r="33" spans="1:5">
      <c r="A33" s="34" t="s">
        <v>1101</v>
      </c>
      <c r="B33" s="1" t="s">
        <v>1368</v>
      </c>
      <c r="C33" s="2" t="s">
        <v>1374</v>
      </c>
      <c r="D33" s="2" t="s">
        <v>1370</v>
      </c>
      <c r="E33" s="2" t="s">
        <v>1371</v>
      </c>
    </row>
    <row r="34" spans="1:5">
      <c r="A34" s="34" t="s">
        <v>1103</v>
      </c>
      <c r="B34" s="1" t="s">
        <v>1368</v>
      </c>
      <c r="C34" s="2" t="s">
        <v>1374</v>
      </c>
      <c r="D34" s="2" t="s">
        <v>1377</v>
      </c>
      <c r="E34" s="2" t="s">
        <v>1371</v>
      </c>
    </row>
    <row r="35" spans="1:5">
      <c r="A35" s="34" t="s">
        <v>1378</v>
      </c>
      <c r="B35" s="36" t="s">
        <v>1379</v>
      </c>
      <c r="C35" s="2" t="s">
        <v>1380</v>
      </c>
      <c r="D35" s="2" t="s">
        <v>1376</v>
      </c>
      <c r="E35" s="2" t="s">
        <v>1381</v>
      </c>
    </row>
    <row r="36" spans="1:5">
      <c r="A36" s="34" t="s">
        <v>1382</v>
      </c>
      <c r="B36" s="36" t="s">
        <v>1379</v>
      </c>
      <c r="C36" s="2" t="s">
        <v>1380</v>
      </c>
      <c r="D36" s="2" t="s">
        <v>1376</v>
      </c>
      <c r="E36" s="2" t="s">
        <v>1381</v>
      </c>
    </row>
    <row r="37" spans="1:5">
      <c r="A37" s="34" t="s">
        <v>1383</v>
      </c>
      <c r="B37" s="36" t="s">
        <v>1379</v>
      </c>
      <c r="C37" s="2" t="s">
        <v>1380</v>
      </c>
      <c r="D37" s="2" t="s">
        <v>1376</v>
      </c>
      <c r="E37" s="2" t="s">
        <v>1381</v>
      </c>
    </row>
    <row r="38" spans="1:5">
      <c r="A38" s="34" t="s">
        <v>1384</v>
      </c>
      <c r="B38" s="36" t="s">
        <v>1379</v>
      </c>
      <c r="C38" s="2" t="s">
        <v>1380</v>
      </c>
      <c r="D38" s="2" t="s">
        <v>1370</v>
      </c>
      <c r="E38" s="2" t="s">
        <v>1381</v>
      </c>
    </row>
    <row r="39" spans="1:5">
      <c r="A39" s="34" t="s">
        <v>1385</v>
      </c>
      <c r="B39" s="36" t="s">
        <v>1379</v>
      </c>
      <c r="C39" s="2" t="s">
        <v>1380</v>
      </c>
      <c r="D39" s="2" t="s">
        <v>1377</v>
      </c>
      <c r="E39" s="2" t="s">
        <v>1381</v>
      </c>
    </row>
    <row r="40" spans="1:5">
      <c r="A40" s="34" t="s">
        <v>1386</v>
      </c>
      <c r="B40" s="36" t="s">
        <v>1379</v>
      </c>
      <c r="C40" s="2" t="s">
        <v>1380</v>
      </c>
      <c r="D40" s="2" t="s">
        <v>1370</v>
      </c>
      <c r="E40" s="2" t="s">
        <v>1381</v>
      </c>
    </row>
    <row r="41" spans="1:5">
      <c r="A41" s="34" t="s">
        <v>1387</v>
      </c>
      <c r="B41" s="36" t="s">
        <v>1379</v>
      </c>
      <c r="C41" s="2" t="s">
        <v>1388</v>
      </c>
      <c r="D41" s="2" t="s">
        <v>1376</v>
      </c>
      <c r="E41" s="2" t="s">
        <v>1381</v>
      </c>
    </row>
    <row r="42" spans="1:5">
      <c r="A42" s="34" t="s">
        <v>1389</v>
      </c>
      <c r="B42" s="36" t="s">
        <v>1379</v>
      </c>
      <c r="C42" s="2" t="s">
        <v>1388</v>
      </c>
      <c r="D42" s="2" t="s">
        <v>1376</v>
      </c>
      <c r="E42" s="2" t="s">
        <v>1381</v>
      </c>
    </row>
    <row r="43" spans="1:5">
      <c r="A43" s="34" t="s">
        <v>1390</v>
      </c>
      <c r="B43" s="36" t="s">
        <v>1379</v>
      </c>
      <c r="C43" s="2" t="s">
        <v>1388</v>
      </c>
      <c r="D43" s="2" t="s">
        <v>1376</v>
      </c>
      <c r="E43" s="2" t="s">
        <v>1381</v>
      </c>
    </row>
    <row r="44" spans="1:5">
      <c r="A44" s="34" t="s">
        <v>1391</v>
      </c>
      <c r="B44" s="36" t="s">
        <v>1379</v>
      </c>
      <c r="C44" s="2" t="s">
        <v>1388</v>
      </c>
      <c r="D44" s="2" t="s">
        <v>1376</v>
      </c>
      <c r="E44" s="2" t="s">
        <v>1381</v>
      </c>
    </row>
    <row r="45" spans="1:5">
      <c r="A45" s="34" t="s">
        <v>1392</v>
      </c>
      <c r="B45" s="36" t="s">
        <v>1379</v>
      </c>
      <c r="C45" s="2" t="s">
        <v>1388</v>
      </c>
      <c r="D45" s="2" t="s">
        <v>1376</v>
      </c>
      <c r="E45" s="2" t="s">
        <v>1381</v>
      </c>
    </row>
    <row r="46" spans="1:5">
      <c r="A46" s="34" t="s">
        <v>1393</v>
      </c>
      <c r="B46" s="36" t="s">
        <v>1379</v>
      </c>
      <c r="C46" s="2" t="s">
        <v>1388</v>
      </c>
      <c r="D46" s="2" t="s">
        <v>1376</v>
      </c>
      <c r="E46" s="2" t="s">
        <v>1381</v>
      </c>
    </row>
    <row r="47" spans="1:5">
      <c r="A47" s="34" t="s">
        <v>1394</v>
      </c>
      <c r="B47" s="36" t="s">
        <v>1379</v>
      </c>
      <c r="C47" s="2" t="s">
        <v>1388</v>
      </c>
      <c r="D47" s="2" t="s">
        <v>1376</v>
      </c>
      <c r="E47" s="2" t="s">
        <v>1381</v>
      </c>
    </row>
    <row r="48" spans="1:5">
      <c r="A48" s="34" t="s">
        <v>1395</v>
      </c>
      <c r="B48" s="36" t="s">
        <v>1379</v>
      </c>
      <c r="C48" s="2" t="s">
        <v>1388</v>
      </c>
      <c r="D48" s="2" t="s">
        <v>1376</v>
      </c>
      <c r="E48" s="2" t="s">
        <v>1381</v>
      </c>
    </row>
    <row r="49" spans="1:5">
      <c r="A49" s="34" t="s">
        <v>1396</v>
      </c>
      <c r="B49" s="36" t="s">
        <v>1379</v>
      </c>
      <c r="C49" s="2" t="s">
        <v>1388</v>
      </c>
      <c r="D49" s="2" t="s">
        <v>1376</v>
      </c>
      <c r="E49" s="2" t="s">
        <v>1381</v>
      </c>
    </row>
    <row r="50" spans="1:5">
      <c r="A50" s="34" t="s">
        <v>1397</v>
      </c>
      <c r="B50" s="36" t="s">
        <v>1379</v>
      </c>
      <c r="C50" s="2" t="s">
        <v>1388</v>
      </c>
      <c r="D50" s="2" t="s">
        <v>1370</v>
      </c>
      <c r="E50" s="2" t="s">
        <v>1381</v>
      </c>
    </row>
    <row r="51" spans="1:5">
      <c r="A51" s="34" t="s">
        <v>1398</v>
      </c>
      <c r="B51" s="36" t="s">
        <v>1379</v>
      </c>
      <c r="C51" s="2" t="s">
        <v>1388</v>
      </c>
      <c r="D51" s="2" t="s">
        <v>1376</v>
      </c>
      <c r="E51" s="2" t="s">
        <v>1381</v>
      </c>
    </row>
    <row r="52" spans="1:5">
      <c r="A52" s="34" t="s">
        <v>1399</v>
      </c>
      <c r="B52" s="36" t="s">
        <v>1379</v>
      </c>
      <c r="C52" s="2" t="s">
        <v>1388</v>
      </c>
      <c r="D52" s="2" t="s">
        <v>1376</v>
      </c>
      <c r="E52" s="2" t="s">
        <v>1381</v>
      </c>
    </row>
    <row r="53" spans="1:5">
      <c r="A53" s="2" t="s">
        <v>1400</v>
      </c>
      <c r="B53" s="36" t="s">
        <v>1379</v>
      </c>
      <c r="C53" s="2" t="s">
        <v>1401</v>
      </c>
      <c r="D53" s="2" t="s">
        <v>1377</v>
      </c>
      <c r="E53" s="2" t="s">
        <v>1381</v>
      </c>
    </row>
    <row r="54" spans="1:5">
      <c r="A54" s="2" t="s">
        <v>1402</v>
      </c>
      <c r="B54" s="36" t="s">
        <v>1379</v>
      </c>
      <c r="C54" s="2" t="s">
        <v>1401</v>
      </c>
      <c r="D54" s="2" t="s">
        <v>1377</v>
      </c>
      <c r="E54" s="2" t="s">
        <v>1381</v>
      </c>
    </row>
    <row r="55" spans="1:5">
      <c r="A55" s="2" t="s">
        <v>1403</v>
      </c>
      <c r="B55" s="36" t="s">
        <v>1379</v>
      </c>
      <c r="C55" s="2" t="s">
        <v>1401</v>
      </c>
      <c r="D55" s="2" t="s">
        <v>1377</v>
      </c>
      <c r="E55" s="2" t="s">
        <v>1381</v>
      </c>
    </row>
    <row r="56" spans="1:5">
      <c r="A56" s="2" t="s">
        <v>1404</v>
      </c>
      <c r="B56" s="36" t="s">
        <v>1379</v>
      </c>
      <c r="C56" s="2" t="s">
        <v>1401</v>
      </c>
      <c r="D56" s="2" t="s">
        <v>1377</v>
      </c>
      <c r="E56" s="2" t="s">
        <v>1381</v>
      </c>
    </row>
    <row r="57" spans="1:5">
      <c r="A57" s="2" t="s">
        <v>1405</v>
      </c>
      <c r="B57" s="36" t="s">
        <v>1379</v>
      </c>
      <c r="C57" s="2" t="s">
        <v>1401</v>
      </c>
      <c r="D57" s="2" t="s">
        <v>1377</v>
      </c>
      <c r="E57" s="2" t="s">
        <v>1381</v>
      </c>
    </row>
    <row r="58" spans="1:5">
      <c r="A58" s="2" t="s">
        <v>1406</v>
      </c>
      <c r="B58" s="36" t="s">
        <v>1379</v>
      </c>
      <c r="C58" s="2" t="s">
        <v>1401</v>
      </c>
      <c r="D58" s="2" t="s">
        <v>1377</v>
      </c>
      <c r="E58" s="2" t="s">
        <v>1381</v>
      </c>
    </row>
    <row r="59" spans="1:5">
      <c r="A59" s="2" t="s">
        <v>1407</v>
      </c>
      <c r="B59" s="36" t="s">
        <v>1379</v>
      </c>
      <c r="C59" s="2" t="s">
        <v>1401</v>
      </c>
      <c r="D59" s="2" t="s">
        <v>1377</v>
      </c>
      <c r="E59" s="2" t="s">
        <v>1381</v>
      </c>
    </row>
    <row r="60" spans="1:5">
      <c r="A60" s="2" t="s">
        <v>1408</v>
      </c>
      <c r="B60" s="36" t="s">
        <v>1379</v>
      </c>
      <c r="C60" s="2" t="s">
        <v>1401</v>
      </c>
      <c r="D60" s="2" t="s">
        <v>1377</v>
      </c>
      <c r="E60" s="2" t="s">
        <v>1381</v>
      </c>
    </row>
    <row r="61" spans="1:5">
      <c r="A61" s="2" t="s">
        <v>1409</v>
      </c>
      <c r="B61" s="36" t="s">
        <v>1379</v>
      </c>
      <c r="C61" s="2" t="s">
        <v>1401</v>
      </c>
      <c r="D61" s="2" t="s">
        <v>1377</v>
      </c>
      <c r="E61" s="2" t="s">
        <v>1381</v>
      </c>
    </row>
    <row r="62" spans="1:5">
      <c r="A62" s="2" t="s">
        <v>1410</v>
      </c>
      <c r="B62" s="36" t="s">
        <v>1379</v>
      </c>
      <c r="C62" s="2" t="s">
        <v>1401</v>
      </c>
      <c r="D62" s="2" t="s">
        <v>1377</v>
      </c>
      <c r="E62" s="2" t="s">
        <v>1381</v>
      </c>
    </row>
    <row r="63" spans="1:5">
      <c r="A63" s="2" t="s">
        <v>1411</v>
      </c>
      <c r="B63" s="36" t="s">
        <v>1379</v>
      </c>
      <c r="C63" s="2" t="s">
        <v>1401</v>
      </c>
      <c r="D63" s="2" t="s">
        <v>1377</v>
      </c>
      <c r="E63" s="2" t="s">
        <v>1381</v>
      </c>
    </row>
    <row r="64" spans="1:5">
      <c r="A64" s="2" t="s">
        <v>1412</v>
      </c>
      <c r="B64" s="36" t="s">
        <v>1379</v>
      </c>
      <c r="C64" s="2" t="s">
        <v>1401</v>
      </c>
      <c r="D64" s="2" t="s">
        <v>1377</v>
      </c>
      <c r="E64" s="2" t="s">
        <v>1381</v>
      </c>
    </row>
    <row r="65" spans="1:5">
      <c r="A65" s="2" t="s">
        <v>1413</v>
      </c>
      <c r="B65" s="36" t="s">
        <v>1379</v>
      </c>
      <c r="C65" s="2" t="s">
        <v>1401</v>
      </c>
      <c r="D65" s="2" t="s">
        <v>1377</v>
      </c>
      <c r="E65" s="2" t="s">
        <v>1381</v>
      </c>
    </row>
    <row r="66" spans="1:5">
      <c r="A66" s="2" t="s">
        <v>1414</v>
      </c>
      <c r="B66" s="36" t="s">
        <v>1379</v>
      </c>
      <c r="C66" s="2" t="s">
        <v>1401</v>
      </c>
      <c r="D66" s="2" t="s">
        <v>1377</v>
      </c>
      <c r="E66" s="2" t="s">
        <v>1381</v>
      </c>
    </row>
    <row r="67" spans="1:5">
      <c r="A67" s="2" t="s">
        <v>1415</v>
      </c>
      <c r="B67" s="36" t="s">
        <v>1379</v>
      </c>
      <c r="C67" s="2" t="s">
        <v>1401</v>
      </c>
      <c r="D67" s="2" t="s">
        <v>1377</v>
      </c>
      <c r="E67" s="2" t="s">
        <v>1381</v>
      </c>
    </row>
    <row r="68" spans="1:5">
      <c r="A68" s="2" t="s">
        <v>1416</v>
      </c>
      <c r="B68" s="36" t="s">
        <v>1379</v>
      </c>
      <c r="C68" s="2" t="s">
        <v>1401</v>
      </c>
      <c r="D68" s="2" t="s">
        <v>1377</v>
      </c>
      <c r="E68" s="2" t="s">
        <v>1381</v>
      </c>
    </row>
    <row r="69" spans="1:5">
      <c r="A69" s="2" t="s">
        <v>1417</v>
      </c>
      <c r="B69" s="36" t="s">
        <v>1379</v>
      </c>
      <c r="C69" s="2" t="s">
        <v>1401</v>
      </c>
      <c r="D69" s="2" t="s">
        <v>1377</v>
      </c>
      <c r="E69" s="2" t="s">
        <v>1381</v>
      </c>
    </row>
    <row r="70" spans="1:5">
      <c r="A70" s="2" t="s">
        <v>1418</v>
      </c>
      <c r="B70" s="36" t="s">
        <v>1379</v>
      </c>
      <c r="C70" s="2" t="s">
        <v>1401</v>
      </c>
      <c r="D70" s="2" t="s">
        <v>1377</v>
      </c>
      <c r="E70" s="2" t="s">
        <v>1381</v>
      </c>
    </row>
    <row r="71" spans="1:5">
      <c r="A71" s="2" t="s">
        <v>1419</v>
      </c>
      <c r="B71" s="36" t="s">
        <v>1379</v>
      </c>
      <c r="C71" s="2" t="s">
        <v>1401</v>
      </c>
      <c r="D71" s="2" t="s">
        <v>1377</v>
      </c>
      <c r="E71" s="2" t="s">
        <v>1381</v>
      </c>
    </row>
    <row r="72" spans="1:5">
      <c r="A72" s="2" t="s">
        <v>1420</v>
      </c>
      <c r="B72" s="36" t="s">
        <v>1379</v>
      </c>
      <c r="C72" s="2" t="s">
        <v>1401</v>
      </c>
      <c r="D72" s="2" t="s">
        <v>1377</v>
      </c>
      <c r="E72" s="2" t="s">
        <v>1381</v>
      </c>
    </row>
    <row r="73" spans="1:5">
      <c r="A73" s="2" t="s">
        <v>1421</v>
      </c>
      <c r="B73" s="36" t="s">
        <v>1379</v>
      </c>
      <c r="C73" s="2" t="s">
        <v>1401</v>
      </c>
      <c r="D73" s="2" t="s">
        <v>1377</v>
      </c>
      <c r="E73" s="2" t="s">
        <v>1381</v>
      </c>
    </row>
    <row r="74" spans="1:5">
      <c r="A74" s="2" t="s">
        <v>1422</v>
      </c>
      <c r="B74" s="36" t="s">
        <v>1379</v>
      </c>
      <c r="C74" s="2" t="s">
        <v>1401</v>
      </c>
      <c r="D74" s="2" t="s">
        <v>1377</v>
      </c>
      <c r="E74" s="2" t="s">
        <v>1381</v>
      </c>
    </row>
    <row r="75" spans="1:5">
      <c r="A75" s="2" t="s">
        <v>1423</v>
      </c>
      <c r="B75" s="36" t="s">
        <v>1379</v>
      </c>
      <c r="C75" s="2" t="s">
        <v>1401</v>
      </c>
      <c r="D75" s="2" t="s">
        <v>1377</v>
      </c>
      <c r="E75" s="2" t="s">
        <v>1381</v>
      </c>
    </row>
    <row r="76" spans="1:5">
      <c r="A76" s="2" t="s">
        <v>1424</v>
      </c>
      <c r="B76" s="36" t="s">
        <v>1379</v>
      </c>
      <c r="C76" s="2" t="s">
        <v>1401</v>
      </c>
      <c r="D76" s="2" t="s">
        <v>1377</v>
      </c>
      <c r="E76" s="2" t="s">
        <v>1381</v>
      </c>
    </row>
    <row r="77" spans="1:5">
      <c r="A77" s="2" t="s">
        <v>1425</v>
      </c>
      <c r="B77" s="36" t="s">
        <v>1379</v>
      </c>
      <c r="C77" s="2" t="s">
        <v>1401</v>
      </c>
      <c r="D77" s="2" t="s">
        <v>1377</v>
      </c>
      <c r="E77" s="2" t="s">
        <v>1381</v>
      </c>
    </row>
    <row r="78" spans="1:5">
      <c r="A78" s="2" t="s">
        <v>1426</v>
      </c>
      <c r="B78" s="36" t="s">
        <v>1379</v>
      </c>
      <c r="C78" s="2" t="s">
        <v>1401</v>
      </c>
      <c r="D78" s="2" t="s">
        <v>1377</v>
      </c>
      <c r="E78" s="2" t="s">
        <v>1381</v>
      </c>
    </row>
    <row r="79" spans="1:5">
      <c r="A79" s="2" t="s">
        <v>1427</v>
      </c>
      <c r="B79" s="36" t="s">
        <v>1379</v>
      </c>
      <c r="C79" s="2" t="s">
        <v>1401</v>
      </c>
      <c r="D79" s="2" t="s">
        <v>1377</v>
      </c>
      <c r="E79" s="2" t="s">
        <v>1381</v>
      </c>
    </row>
    <row r="80" spans="1:5">
      <c r="A80" s="2" t="s">
        <v>1428</v>
      </c>
      <c r="B80" s="36" t="s">
        <v>1379</v>
      </c>
      <c r="C80" s="2" t="s">
        <v>1401</v>
      </c>
      <c r="D80" s="2" t="s">
        <v>1377</v>
      </c>
      <c r="E80" s="2" t="s">
        <v>1381</v>
      </c>
    </row>
    <row r="81" spans="1:5">
      <c r="A81" s="2" t="s">
        <v>1429</v>
      </c>
      <c r="B81" s="36" t="s">
        <v>1379</v>
      </c>
      <c r="C81" s="2" t="s">
        <v>1401</v>
      </c>
      <c r="D81" s="2" t="s">
        <v>1377</v>
      </c>
      <c r="E81" s="2" t="s">
        <v>1381</v>
      </c>
    </row>
    <row r="82" spans="1:5">
      <c r="A82" s="2" t="s">
        <v>1430</v>
      </c>
      <c r="B82" s="36" t="s">
        <v>1379</v>
      </c>
      <c r="C82" s="2" t="s">
        <v>1401</v>
      </c>
      <c r="D82" s="2" t="s">
        <v>1377</v>
      </c>
      <c r="E82" s="2" t="s">
        <v>1381</v>
      </c>
    </row>
    <row r="83" spans="1:5">
      <c r="A83" s="2" t="s">
        <v>1431</v>
      </c>
      <c r="B83" s="36" t="s">
        <v>1379</v>
      </c>
      <c r="C83" s="2" t="s">
        <v>1401</v>
      </c>
      <c r="D83" s="2" t="s">
        <v>1377</v>
      </c>
      <c r="E83" s="2" t="s">
        <v>1381</v>
      </c>
    </row>
    <row r="84" spans="1:5">
      <c r="A84" s="2" t="s">
        <v>1432</v>
      </c>
      <c r="B84" s="36" t="s">
        <v>1379</v>
      </c>
      <c r="C84" s="2" t="s">
        <v>1401</v>
      </c>
      <c r="D84" s="2" t="s">
        <v>1377</v>
      </c>
      <c r="E84" s="2" t="s">
        <v>1381</v>
      </c>
    </row>
    <row r="85" spans="1:5">
      <c r="A85" s="2" t="s">
        <v>1433</v>
      </c>
      <c r="B85" s="36" t="s">
        <v>1379</v>
      </c>
      <c r="C85" s="2" t="s">
        <v>1401</v>
      </c>
      <c r="D85" s="2" t="s">
        <v>1377</v>
      </c>
      <c r="E85" s="2" t="s">
        <v>1381</v>
      </c>
    </row>
    <row r="86" spans="1:5">
      <c r="A86" s="2" t="s">
        <v>1434</v>
      </c>
      <c r="B86" s="36" t="s">
        <v>1379</v>
      </c>
      <c r="C86" s="2" t="s">
        <v>1401</v>
      </c>
      <c r="D86" s="2" t="s">
        <v>1377</v>
      </c>
      <c r="E86" s="2" t="s">
        <v>1381</v>
      </c>
    </row>
    <row r="87" spans="1:5">
      <c r="A87" s="2" t="s">
        <v>1435</v>
      </c>
      <c r="B87" s="36" t="s">
        <v>1379</v>
      </c>
      <c r="C87" s="2" t="s">
        <v>1401</v>
      </c>
      <c r="D87" s="2" t="s">
        <v>1377</v>
      </c>
      <c r="E87" s="2" t="s">
        <v>1381</v>
      </c>
    </row>
    <row r="88" spans="1:5">
      <c r="A88" s="2" t="s">
        <v>1436</v>
      </c>
      <c r="B88" s="36" t="s">
        <v>1379</v>
      </c>
      <c r="C88" s="2" t="s">
        <v>1401</v>
      </c>
      <c r="D88" s="2" t="s">
        <v>1377</v>
      </c>
      <c r="E88" s="2" t="s">
        <v>1381</v>
      </c>
    </row>
    <row r="89" spans="1:5">
      <c r="A89" s="2" t="s">
        <v>1437</v>
      </c>
      <c r="B89" s="36" t="s">
        <v>1379</v>
      </c>
      <c r="C89" s="2" t="s">
        <v>1401</v>
      </c>
      <c r="D89" s="2" t="s">
        <v>1377</v>
      </c>
      <c r="E89" s="2" t="s">
        <v>1381</v>
      </c>
    </row>
    <row r="90" spans="1:5">
      <c r="A90" s="2" t="s">
        <v>1438</v>
      </c>
      <c r="B90" s="36" t="s">
        <v>1379</v>
      </c>
      <c r="C90" s="2" t="s">
        <v>1401</v>
      </c>
      <c r="D90" s="2" t="s">
        <v>1377</v>
      </c>
      <c r="E90" s="2" t="s">
        <v>1381</v>
      </c>
    </row>
    <row r="91" spans="1:5">
      <c r="A91" s="2" t="s">
        <v>1439</v>
      </c>
      <c r="B91" s="36" t="s">
        <v>1379</v>
      </c>
      <c r="C91" s="2" t="s">
        <v>1401</v>
      </c>
      <c r="D91" s="2" t="s">
        <v>1377</v>
      </c>
      <c r="E91" s="2" t="s">
        <v>1381</v>
      </c>
    </row>
    <row r="92" spans="1:5">
      <c r="A92" s="2" t="s">
        <v>1440</v>
      </c>
      <c r="B92" s="36" t="s">
        <v>1379</v>
      </c>
      <c r="C92" s="2" t="s">
        <v>1401</v>
      </c>
      <c r="D92" s="2" t="s">
        <v>1377</v>
      </c>
      <c r="E92" s="2" t="s">
        <v>1381</v>
      </c>
    </row>
    <row r="93" spans="1:5">
      <c r="A93" s="2" t="s">
        <v>1441</v>
      </c>
      <c r="B93" s="36" t="s">
        <v>1379</v>
      </c>
      <c r="C93" s="2" t="s">
        <v>1401</v>
      </c>
      <c r="D93" s="2" t="s">
        <v>1377</v>
      </c>
      <c r="E93" s="2" t="s">
        <v>1381</v>
      </c>
    </row>
    <row r="94" spans="1:5">
      <c r="A94" s="2" t="s">
        <v>1442</v>
      </c>
      <c r="B94" s="36" t="s">
        <v>1379</v>
      </c>
      <c r="C94" s="2" t="s">
        <v>1401</v>
      </c>
      <c r="D94" s="2" t="s">
        <v>1377</v>
      </c>
      <c r="E94" s="2" t="s">
        <v>1381</v>
      </c>
    </row>
    <row r="95" spans="1:5">
      <c r="A95" s="2" t="s">
        <v>1443</v>
      </c>
      <c r="B95" s="36" t="s">
        <v>1379</v>
      </c>
      <c r="C95" s="2" t="s">
        <v>1401</v>
      </c>
      <c r="D95" s="2" t="s">
        <v>1377</v>
      </c>
      <c r="E95" s="2" t="s">
        <v>1381</v>
      </c>
    </row>
    <row r="96" spans="1:5">
      <c r="A96" s="2" t="s">
        <v>1444</v>
      </c>
      <c r="B96" s="36" t="s">
        <v>1379</v>
      </c>
      <c r="C96" s="2" t="s">
        <v>1401</v>
      </c>
      <c r="D96" s="2" t="s">
        <v>1377</v>
      </c>
      <c r="E96" s="2" t="s">
        <v>1381</v>
      </c>
    </row>
    <row r="97" spans="1:5">
      <c r="A97" s="2" t="s">
        <v>1445</v>
      </c>
      <c r="B97" s="36" t="s">
        <v>1379</v>
      </c>
      <c r="C97" s="2" t="s">
        <v>1401</v>
      </c>
      <c r="D97" s="2" t="s">
        <v>1377</v>
      </c>
      <c r="E97" s="2" t="s">
        <v>1381</v>
      </c>
    </row>
    <row r="98" spans="1:5">
      <c r="A98" s="2" t="s">
        <v>1263</v>
      </c>
      <c r="B98" s="36" t="s">
        <v>1379</v>
      </c>
      <c r="C98" s="2" t="s">
        <v>1401</v>
      </c>
      <c r="D98" s="2" t="s">
        <v>1377</v>
      </c>
      <c r="E98" s="2" t="s">
        <v>1381</v>
      </c>
    </row>
    <row r="99" spans="1:5">
      <c r="A99" s="2" t="s">
        <v>1446</v>
      </c>
      <c r="B99" s="36" t="s">
        <v>1379</v>
      </c>
      <c r="C99" s="2" t="s">
        <v>1401</v>
      </c>
      <c r="D99" s="2" t="s">
        <v>1377</v>
      </c>
      <c r="E99" s="2" t="s">
        <v>1381</v>
      </c>
    </row>
    <row r="100" spans="1:5">
      <c r="A100" s="2" t="s">
        <v>1447</v>
      </c>
      <c r="B100" s="36" t="s">
        <v>1379</v>
      </c>
      <c r="C100" s="2" t="s">
        <v>1401</v>
      </c>
      <c r="D100" s="2" t="s">
        <v>1377</v>
      </c>
      <c r="E100" s="2" t="s">
        <v>1381</v>
      </c>
    </row>
    <row r="101" spans="1:5">
      <c r="A101" s="2" t="s">
        <v>1448</v>
      </c>
      <c r="B101" s="36" t="s">
        <v>1379</v>
      </c>
      <c r="C101" s="2" t="s">
        <v>1401</v>
      </c>
      <c r="D101" s="2" t="s">
        <v>1377</v>
      </c>
      <c r="E101" s="2" t="s">
        <v>1381</v>
      </c>
    </row>
    <row r="102" spans="1:5">
      <c r="A102" s="2" t="s">
        <v>1449</v>
      </c>
      <c r="B102" s="36" t="s">
        <v>1379</v>
      </c>
      <c r="C102" s="2" t="s">
        <v>1401</v>
      </c>
      <c r="D102" s="2" t="s">
        <v>1377</v>
      </c>
      <c r="E102" s="2" t="s">
        <v>1381</v>
      </c>
    </row>
    <row r="103" spans="1:5">
      <c r="A103" s="2" t="s">
        <v>1450</v>
      </c>
      <c r="B103" s="36" t="s">
        <v>1379</v>
      </c>
      <c r="C103" s="2" t="s">
        <v>1401</v>
      </c>
      <c r="D103" s="2" t="s">
        <v>1377</v>
      </c>
      <c r="E103" s="2" t="s">
        <v>1381</v>
      </c>
    </row>
    <row r="104" spans="1:5">
      <c r="A104" s="2" t="s">
        <v>1451</v>
      </c>
      <c r="B104" s="36" t="s">
        <v>1379</v>
      </c>
      <c r="C104" s="2" t="s">
        <v>1401</v>
      </c>
      <c r="D104" s="2" t="s">
        <v>1377</v>
      </c>
      <c r="E104" s="2" t="s">
        <v>1381</v>
      </c>
    </row>
    <row r="105" spans="1:5">
      <c r="A105" s="2" t="s">
        <v>1452</v>
      </c>
      <c r="B105" s="36" t="s">
        <v>1379</v>
      </c>
      <c r="C105" s="2" t="s">
        <v>1401</v>
      </c>
      <c r="D105" s="2" t="s">
        <v>1377</v>
      </c>
      <c r="E105" s="2" t="s">
        <v>1381</v>
      </c>
    </row>
    <row r="106" spans="1:5">
      <c r="A106" s="2" t="s">
        <v>1453</v>
      </c>
      <c r="B106" s="36" t="s">
        <v>1379</v>
      </c>
      <c r="C106" s="2" t="s">
        <v>1401</v>
      </c>
      <c r="D106" s="2" t="s">
        <v>1377</v>
      </c>
      <c r="E106" s="2" t="s">
        <v>1381</v>
      </c>
    </row>
    <row r="107" spans="1:5">
      <c r="A107" s="2" t="s">
        <v>1454</v>
      </c>
      <c r="B107" s="36" t="s">
        <v>1379</v>
      </c>
      <c r="C107" s="2" t="s">
        <v>1401</v>
      </c>
      <c r="D107" s="2" t="s">
        <v>1377</v>
      </c>
      <c r="E107" s="2" t="s">
        <v>1381</v>
      </c>
    </row>
    <row r="108" spans="1:5">
      <c r="A108" s="2" t="s">
        <v>1455</v>
      </c>
      <c r="B108" s="36" t="s">
        <v>1379</v>
      </c>
      <c r="C108" s="2" t="s">
        <v>1401</v>
      </c>
      <c r="D108" s="2" t="s">
        <v>1377</v>
      </c>
      <c r="E108" s="2" t="s">
        <v>1381</v>
      </c>
    </row>
    <row r="109" spans="1:5">
      <c r="A109" s="2" t="s">
        <v>1456</v>
      </c>
      <c r="B109" s="36" t="s">
        <v>1379</v>
      </c>
      <c r="C109" s="2" t="s">
        <v>1401</v>
      </c>
      <c r="D109" s="2" t="s">
        <v>1377</v>
      </c>
      <c r="E109" s="2" t="s">
        <v>1381</v>
      </c>
    </row>
    <row r="110" spans="1:5">
      <c r="A110" s="2" t="s">
        <v>1457</v>
      </c>
      <c r="B110" s="36" t="s">
        <v>1379</v>
      </c>
      <c r="C110" s="2" t="s">
        <v>1401</v>
      </c>
      <c r="D110" s="2" t="s">
        <v>1377</v>
      </c>
      <c r="E110" s="2" t="s">
        <v>1381</v>
      </c>
    </row>
    <row r="111" spans="1:5">
      <c r="A111" s="2" t="s">
        <v>1458</v>
      </c>
      <c r="B111" s="36" t="s">
        <v>1379</v>
      </c>
      <c r="C111" s="2" t="s">
        <v>1401</v>
      </c>
      <c r="D111" s="2" t="s">
        <v>1377</v>
      </c>
      <c r="E111" s="2" t="s">
        <v>1381</v>
      </c>
    </row>
    <row r="112" spans="1:5">
      <c r="A112" s="2" t="s">
        <v>1459</v>
      </c>
      <c r="B112" s="36" t="s">
        <v>1379</v>
      </c>
      <c r="C112" s="2" t="s">
        <v>1401</v>
      </c>
      <c r="D112" s="2" t="s">
        <v>1377</v>
      </c>
      <c r="E112" s="2" t="s">
        <v>1381</v>
      </c>
    </row>
    <row r="113" spans="1:5">
      <c r="A113" s="2" t="s">
        <v>1460</v>
      </c>
      <c r="B113" s="36" t="s">
        <v>1379</v>
      </c>
      <c r="C113" s="2" t="s">
        <v>1401</v>
      </c>
      <c r="D113" s="2" t="s">
        <v>1377</v>
      </c>
      <c r="E113" s="2" t="s">
        <v>1381</v>
      </c>
    </row>
    <row r="114" spans="1:5">
      <c r="A114" s="2" t="s">
        <v>1461</v>
      </c>
      <c r="B114" s="36" t="s">
        <v>1379</v>
      </c>
      <c r="C114" s="2" t="s">
        <v>1401</v>
      </c>
      <c r="D114" s="2" t="s">
        <v>1377</v>
      </c>
      <c r="E114" s="2" t="s">
        <v>1381</v>
      </c>
    </row>
    <row r="115" spans="1:5">
      <c r="A115" s="2" t="s">
        <v>1462</v>
      </c>
      <c r="B115" s="36" t="s">
        <v>1379</v>
      </c>
      <c r="C115" s="2" t="s">
        <v>1401</v>
      </c>
      <c r="D115" s="2" t="s">
        <v>1377</v>
      </c>
      <c r="E115" s="2" t="s">
        <v>1381</v>
      </c>
    </row>
    <row r="116" spans="1:5">
      <c r="A116" s="2" t="s">
        <v>1463</v>
      </c>
      <c r="B116" s="36" t="s">
        <v>1379</v>
      </c>
      <c r="C116" s="2" t="s">
        <v>1401</v>
      </c>
      <c r="D116" s="2" t="s">
        <v>1377</v>
      </c>
      <c r="E116" s="2" t="s">
        <v>1381</v>
      </c>
    </row>
    <row r="117" spans="1:5">
      <c r="A117" s="2" t="s">
        <v>1464</v>
      </c>
      <c r="B117" s="36" t="s">
        <v>1379</v>
      </c>
      <c r="C117" s="2" t="s">
        <v>1401</v>
      </c>
      <c r="D117" s="2" t="s">
        <v>1377</v>
      </c>
      <c r="E117" s="2" t="s">
        <v>1381</v>
      </c>
    </row>
    <row r="118" spans="1:5">
      <c r="A118" s="2" t="s">
        <v>1465</v>
      </c>
      <c r="B118" s="36" t="s">
        <v>1379</v>
      </c>
      <c r="C118" s="2" t="s">
        <v>1401</v>
      </c>
      <c r="D118" s="2" t="s">
        <v>1377</v>
      </c>
      <c r="E118" s="2" t="s">
        <v>1381</v>
      </c>
    </row>
    <row r="119" spans="1:5">
      <c r="A119" s="2" t="s">
        <v>1466</v>
      </c>
      <c r="B119" s="36" t="s">
        <v>1379</v>
      </c>
      <c r="C119" s="2" t="s">
        <v>1401</v>
      </c>
      <c r="D119" s="2" t="s">
        <v>1377</v>
      </c>
      <c r="E119" s="2" t="s">
        <v>1381</v>
      </c>
    </row>
    <row r="120" spans="1:5">
      <c r="A120" s="2" t="s">
        <v>1467</v>
      </c>
      <c r="B120" s="36" t="s">
        <v>1379</v>
      </c>
      <c r="C120" s="2" t="s">
        <v>1401</v>
      </c>
      <c r="D120" s="2" t="s">
        <v>1377</v>
      </c>
      <c r="E120" s="2" t="s">
        <v>1381</v>
      </c>
    </row>
    <row r="121" spans="1:5">
      <c r="A121" s="2" t="s">
        <v>1468</v>
      </c>
      <c r="B121" s="36" t="s">
        <v>1379</v>
      </c>
      <c r="C121" s="2" t="s">
        <v>1401</v>
      </c>
      <c r="D121" s="2" t="s">
        <v>1377</v>
      </c>
      <c r="E121" s="2" t="s">
        <v>1381</v>
      </c>
    </row>
    <row r="122" spans="1:5">
      <c r="A122" s="2" t="s">
        <v>1469</v>
      </c>
      <c r="B122" s="36" t="s">
        <v>1379</v>
      </c>
      <c r="C122" s="2" t="s">
        <v>1401</v>
      </c>
      <c r="D122" s="2" t="s">
        <v>1377</v>
      </c>
      <c r="E122" s="2" t="s">
        <v>1381</v>
      </c>
    </row>
    <row r="123" spans="1:5">
      <c r="A123" s="2" t="s">
        <v>1470</v>
      </c>
      <c r="B123" s="36" t="s">
        <v>1379</v>
      </c>
      <c r="C123" s="2" t="s">
        <v>1401</v>
      </c>
      <c r="D123" s="2" t="s">
        <v>1377</v>
      </c>
      <c r="E123" s="2" t="s">
        <v>1381</v>
      </c>
    </row>
    <row r="124" spans="1:5">
      <c r="A124" s="2" t="s">
        <v>1471</v>
      </c>
      <c r="B124" s="36" t="s">
        <v>1379</v>
      </c>
      <c r="C124" s="2" t="s">
        <v>1401</v>
      </c>
      <c r="D124" s="2" t="s">
        <v>1377</v>
      </c>
      <c r="E124" s="2" t="s">
        <v>1381</v>
      </c>
    </row>
    <row r="125" spans="1:5">
      <c r="A125" s="2" t="s">
        <v>1471</v>
      </c>
      <c r="B125" s="36" t="s">
        <v>1379</v>
      </c>
      <c r="C125" s="2" t="s">
        <v>1401</v>
      </c>
      <c r="D125" s="2" t="s">
        <v>1377</v>
      </c>
      <c r="E125" s="2" t="s">
        <v>1381</v>
      </c>
    </row>
    <row r="126" spans="1:5">
      <c r="A126" s="2" t="s">
        <v>1472</v>
      </c>
      <c r="B126" s="36" t="s">
        <v>1379</v>
      </c>
      <c r="C126" s="2" t="s">
        <v>1401</v>
      </c>
      <c r="D126" s="2" t="s">
        <v>1377</v>
      </c>
      <c r="E126" s="2" t="s">
        <v>1381</v>
      </c>
    </row>
    <row r="127" spans="1:5">
      <c r="A127" s="2" t="s">
        <v>1473</v>
      </c>
      <c r="B127" s="36" t="s">
        <v>1379</v>
      </c>
      <c r="C127" s="2" t="s">
        <v>1401</v>
      </c>
      <c r="D127" s="2" t="s">
        <v>1377</v>
      </c>
      <c r="E127" s="2" t="s">
        <v>1381</v>
      </c>
    </row>
    <row r="128" spans="1:5">
      <c r="A128" s="2" t="s">
        <v>1474</v>
      </c>
      <c r="B128" s="36" t="s">
        <v>1379</v>
      </c>
      <c r="C128" s="2" t="s">
        <v>1401</v>
      </c>
      <c r="D128" s="2" t="s">
        <v>1377</v>
      </c>
      <c r="E128" s="2" t="s">
        <v>1381</v>
      </c>
    </row>
    <row r="129" spans="1:5">
      <c r="A129" s="2" t="s">
        <v>1269</v>
      </c>
      <c r="B129" s="36" t="s">
        <v>1379</v>
      </c>
      <c r="C129" s="2" t="s">
        <v>1401</v>
      </c>
      <c r="D129" s="2" t="s">
        <v>1377</v>
      </c>
      <c r="E129" s="2" t="s">
        <v>1381</v>
      </c>
    </row>
    <row r="130" spans="1:5">
      <c r="A130" s="2" t="s">
        <v>1475</v>
      </c>
      <c r="B130" s="36" t="s">
        <v>1379</v>
      </c>
      <c r="C130" s="2" t="s">
        <v>1401</v>
      </c>
      <c r="D130" s="2" t="s">
        <v>1377</v>
      </c>
      <c r="E130" s="2" t="s">
        <v>1381</v>
      </c>
    </row>
    <row r="131" spans="1:5">
      <c r="A131" s="2" t="s">
        <v>1476</v>
      </c>
      <c r="B131" s="36" t="s">
        <v>1379</v>
      </c>
      <c r="C131" s="2" t="s">
        <v>1401</v>
      </c>
      <c r="D131" s="2" t="s">
        <v>1377</v>
      </c>
      <c r="E131" s="2" t="s">
        <v>1381</v>
      </c>
    </row>
    <row r="132" spans="1:5">
      <c r="A132" s="2" t="s">
        <v>1477</v>
      </c>
      <c r="B132" s="36" t="s">
        <v>1379</v>
      </c>
      <c r="C132" s="2" t="s">
        <v>1401</v>
      </c>
      <c r="D132" s="2" t="s">
        <v>1377</v>
      </c>
      <c r="E132" s="2" t="s">
        <v>1381</v>
      </c>
    </row>
    <row r="133" spans="1:5">
      <c r="A133" s="2" t="s">
        <v>1478</v>
      </c>
      <c r="B133" s="36" t="s">
        <v>1379</v>
      </c>
      <c r="C133" s="2" t="s">
        <v>1401</v>
      </c>
      <c r="D133" s="2" t="s">
        <v>1377</v>
      </c>
      <c r="E133" s="2" t="s">
        <v>1381</v>
      </c>
    </row>
    <row r="134" spans="1:5">
      <c r="A134" s="2" t="s">
        <v>1479</v>
      </c>
      <c r="B134" s="36" t="s">
        <v>1379</v>
      </c>
      <c r="C134" s="2" t="s">
        <v>1401</v>
      </c>
      <c r="D134" s="2" t="s">
        <v>1377</v>
      </c>
      <c r="E134" s="2" t="s">
        <v>1381</v>
      </c>
    </row>
    <row r="135" spans="1:5">
      <c r="A135" s="2" t="s">
        <v>1276</v>
      </c>
      <c r="B135" s="36" t="s">
        <v>1379</v>
      </c>
      <c r="C135" s="2" t="s">
        <v>1401</v>
      </c>
      <c r="D135" s="2" t="s">
        <v>1377</v>
      </c>
      <c r="E135" s="2" t="s">
        <v>1381</v>
      </c>
    </row>
    <row r="136" spans="1:5">
      <c r="A136" s="2" t="s">
        <v>1480</v>
      </c>
      <c r="B136" s="36" t="s">
        <v>1379</v>
      </c>
      <c r="C136" s="2" t="s">
        <v>1401</v>
      </c>
      <c r="D136" s="2" t="s">
        <v>1377</v>
      </c>
      <c r="E136" s="2" t="s">
        <v>1381</v>
      </c>
    </row>
    <row r="137" spans="1:5">
      <c r="A137" s="2" t="s">
        <v>1481</v>
      </c>
      <c r="B137" s="36" t="s">
        <v>1379</v>
      </c>
      <c r="C137" s="2" t="s">
        <v>1401</v>
      </c>
      <c r="D137" s="2" t="s">
        <v>1377</v>
      </c>
      <c r="E137" s="2" t="s">
        <v>1381</v>
      </c>
    </row>
    <row r="138" spans="1:5">
      <c r="A138" s="2" t="s">
        <v>1482</v>
      </c>
      <c r="B138" s="36" t="s">
        <v>1379</v>
      </c>
      <c r="C138" s="2" t="s">
        <v>1401</v>
      </c>
      <c r="D138" s="2" t="s">
        <v>1377</v>
      </c>
      <c r="E138" s="2" t="s">
        <v>1381</v>
      </c>
    </row>
    <row r="139" spans="1:5">
      <c r="A139" s="2" t="s">
        <v>1483</v>
      </c>
      <c r="B139" s="36" t="s">
        <v>1379</v>
      </c>
      <c r="C139" s="2" t="s">
        <v>1401</v>
      </c>
      <c r="D139" s="2" t="s">
        <v>1377</v>
      </c>
      <c r="E139" s="2" t="s">
        <v>1381</v>
      </c>
    </row>
    <row r="140" spans="1:5">
      <c r="A140" s="2" t="s">
        <v>1484</v>
      </c>
      <c r="B140" s="36" t="s">
        <v>1379</v>
      </c>
      <c r="C140" s="2" t="s">
        <v>1401</v>
      </c>
      <c r="D140" s="2" t="s">
        <v>1377</v>
      </c>
      <c r="E140" s="2" t="s">
        <v>1381</v>
      </c>
    </row>
    <row r="141" spans="1:5">
      <c r="A141" s="2" t="s">
        <v>1485</v>
      </c>
      <c r="B141" s="36" t="s">
        <v>1379</v>
      </c>
      <c r="C141" s="2" t="s">
        <v>1401</v>
      </c>
      <c r="D141" s="2" t="s">
        <v>1377</v>
      </c>
      <c r="E141" s="2" t="s">
        <v>1381</v>
      </c>
    </row>
    <row r="142" spans="1:5">
      <c r="A142" s="2" t="s">
        <v>1486</v>
      </c>
      <c r="B142" s="36" t="s">
        <v>1379</v>
      </c>
      <c r="C142" s="2" t="s">
        <v>1401</v>
      </c>
      <c r="D142" s="2" t="s">
        <v>1377</v>
      </c>
      <c r="E142" s="2" t="s">
        <v>1381</v>
      </c>
    </row>
    <row r="143" spans="1:5">
      <c r="A143" s="2" t="s">
        <v>1487</v>
      </c>
      <c r="B143" s="36" t="s">
        <v>1379</v>
      </c>
      <c r="C143" s="2" t="s">
        <v>1401</v>
      </c>
      <c r="D143" s="2" t="s">
        <v>1377</v>
      </c>
      <c r="E143" s="2" t="s">
        <v>1381</v>
      </c>
    </row>
    <row r="144" spans="1:5">
      <c r="A144" s="2" t="s">
        <v>1488</v>
      </c>
      <c r="B144" s="36" t="s">
        <v>1379</v>
      </c>
      <c r="C144" s="2" t="s">
        <v>1401</v>
      </c>
      <c r="D144" s="2" t="s">
        <v>1377</v>
      </c>
      <c r="E144" s="2" t="s">
        <v>1381</v>
      </c>
    </row>
    <row r="145" spans="1:5">
      <c r="A145" s="2" t="s">
        <v>1489</v>
      </c>
      <c r="B145" s="36" t="s">
        <v>1379</v>
      </c>
      <c r="C145" s="2" t="s">
        <v>1401</v>
      </c>
      <c r="D145" s="2" t="s">
        <v>1377</v>
      </c>
      <c r="E145" s="2" t="s">
        <v>1381</v>
      </c>
    </row>
    <row r="146" spans="1:5">
      <c r="A146" s="2" t="s">
        <v>1490</v>
      </c>
      <c r="B146" s="36" t="s">
        <v>1379</v>
      </c>
      <c r="C146" s="2" t="s">
        <v>1401</v>
      </c>
      <c r="D146" s="2" t="s">
        <v>1377</v>
      </c>
      <c r="E146" s="2" t="s">
        <v>1381</v>
      </c>
    </row>
    <row r="147" spans="1:5">
      <c r="A147" s="2" t="s">
        <v>1491</v>
      </c>
      <c r="B147" s="36" t="s">
        <v>1379</v>
      </c>
      <c r="C147" s="2" t="s">
        <v>1401</v>
      </c>
      <c r="D147" s="2" t="s">
        <v>1377</v>
      </c>
      <c r="E147" s="2" t="s">
        <v>1381</v>
      </c>
    </row>
    <row r="148" spans="1:5">
      <c r="A148" s="2" t="s">
        <v>1492</v>
      </c>
      <c r="B148" s="36" t="s">
        <v>1379</v>
      </c>
      <c r="C148" s="2" t="s">
        <v>1401</v>
      </c>
      <c r="D148" s="2" t="s">
        <v>1377</v>
      </c>
      <c r="E148" s="2" t="s">
        <v>1381</v>
      </c>
    </row>
    <row r="149" spans="1:5">
      <c r="A149" s="2" t="s">
        <v>1493</v>
      </c>
      <c r="B149" s="36" t="s">
        <v>1379</v>
      </c>
      <c r="C149" s="2" t="s">
        <v>1401</v>
      </c>
      <c r="D149" s="2" t="s">
        <v>1377</v>
      </c>
      <c r="E149" s="2" t="s">
        <v>1381</v>
      </c>
    </row>
    <row r="150" spans="1:5">
      <c r="A150" s="2" t="s">
        <v>1494</v>
      </c>
      <c r="B150" s="36" t="s">
        <v>1379</v>
      </c>
      <c r="C150" s="2" t="s">
        <v>1401</v>
      </c>
      <c r="D150" s="2" t="s">
        <v>1377</v>
      </c>
      <c r="E150" s="2" t="s">
        <v>1381</v>
      </c>
    </row>
    <row r="151" spans="1:5">
      <c r="A151" s="2" t="s">
        <v>1495</v>
      </c>
      <c r="B151" s="36" t="s">
        <v>1379</v>
      </c>
      <c r="C151" s="2" t="s">
        <v>1401</v>
      </c>
      <c r="D151" s="2" t="s">
        <v>1377</v>
      </c>
      <c r="E151" s="2" t="s">
        <v>1381</v>
      </c>
    </row>
    <row r="152" spans="1:5">
      <c r="A152" s="2" t="s">
        <v>1496</v>
      </c>
      <c r="B152" s="36" t="s">
        <v>1379</v>
      </c>
      <c r="C152" s="2" t="s">
        <v>1401</v>
      </c>
      <c r="D152" s="2" t="s">
        <v>1377</v>
      </c>
      <c r="E152" s="2" t="s">
        <v>1381</v>
      </c>
    </row>
    <row r="153" spans="1:5">
      <c r="A153" s="2" t="s">
        <v>1497</v>
      </c>
      <c r="B153" s="36" t="s">
        <v>1379</v>
      </c>
      <c r="C153" s="2" t="s">
        <v>1401</v>
      </c>
      <c r="D153" s="2" t="s">
        <v>1377</v>
      </c>
      <c r="E153" s="2" t="s">
        <v>1381</v>
      </c>
    </row>
    <row r="154" spans="1:5">
      <c r="A154" s="2" t="s">
        <v>1498</v>
      </c>
      <c r="B154" s="36" t="s">
        <v>1379</v>
      </c>
      <c r="C154" s="2" t="s">
        <v>1401</v>
      </c>
      <c r="D154" s="2" t="s">
        <v>1377</v>
      </c>
      <c r="E154" s="2" t="s">
        <v>1381</v>
      </c>
    </row>
    <row r="155" spans="1:5">
      <c r="A155" s="2" t="s">
        <v>1499</v>
      </c>
      <c r="B155" s="36" t="s">
        <v>1379</v>
      </c>
      <c r="C155" s="2" t="s">
        <v>1401</v>
      </c>
      <c r="D155" s="2" t="s">
        <v>1377</v>
      </c>
      <c r="E155" s="2" t="s">
        <v>1381</v>
      </c>
    </row>
    <row r="156" spans="1:5">
      <c r="A156" s="44" t="s">
        <v>1500</v>
      </c>
      <c r="B156" s="74" t="s">
        <v>1379</v>
      </c>
      <c r="C156" s="44" t="s">
        <v>1401</v>
      </c>
      <c r="D156" s="44" t="s">
        <v>1377</v>
      </c>
      <c r="E156" s="44" t="s">
        <v>1381</v>
      </c>
    </row>
  </sheetData>
  <mergeCells count="1">
    <mergeCell ref="A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B51B8-8969-4F36-83BB-885483899131}">
  <dimension ref="A1:F17"/>
  <sheetViews>
    <sheetView tabSelected="1" workbookViewId="0">
      <selection activeCell="D18" sqref="D18"/>
    </sheetView>
  </sheetViews>
  <sheetFormatPr defaultRowHeight="15"/>
  <cols>
    <col min="1" max="2" width="9" style="76"/>
    <col min="3" max="3" width="14" style="76" customWidth="1"/>
    <col min="4" max="5" width="9" style="76"/>
    <col min="6" max="6" width="28.5" style="76" customWidth="1"/>
    <col min="7" max="16384" width="9" style="76"/>
  </cols>
  <sheetData>
    <row r="1" spans="1:6" ht="15.75">
      <c r="A1" s="75" t="s">
        <v>1607</v>
      </c>
    </row>
    <row r="2" spans="1:6">
      <c r="A2" s="94" t="s">
        <v>1577</v>
      </c>
      <c r="B2" s="94"/>
      <c r="C2" s="94"/>
      <c r="D2" s="94"/>
      <c r="E2" s="94"/>
      <c r="F2" s="94"/>
    </row>
    <row r="3" spans="1:6">
      <c r="A3" s="77"/>
      <c r="B3" s="77" t="s">
        <v>1578</v>
      </c>
      <c r="C3" s="77" t="s">
        <v>1579</v>
      </c>
      <c r="D3" s="77" t="s">
        <v>1580</v>
      </c>
      <c r="E3" s="77" t="s">
        <v>1581</v>
      </c>
      <c r="F3" s="77" t="s">
        <v>1582</v>
      </c>
    </row>
    <row r="4" spans="1:6">
      <c r="A4" s="78" t="s">
        <v>1583</v>
      </c>
      <c r="B4" s="78">
        <v>39</v>
      </c>
      <c r="C4" s="78">
        <v>20627</v>
      </c>
      <c r="D4" s="78" t="s">
        <v>17</v>
      </c>
      <c r="E4" s="78" t="s">
        <v>17</v>
      </c>
      <c r="F4" s="78" t="s">
        <v>1584</v>
      </c>
    </row>
    <row r="5" spans="1:6">
      <c r="A5" s="79" t="s">
        <v>1585</v>
      </c>
      <c r="B5" s="79">
        <v>0</v>
      </c>
      <c r="C5" s="79">
        <v>7258</v>
      </c>
      <c r="D5" s="80"/>
      <c r="E5" s="79"/>
      <c r="F5" s="79"/>
    </row>
    <row r="6" spans="1:6">
      <c r="A6" s="95" t="s">
        <v>1586</v>
      </c>
      <c r="B6" s="95"/>
      <c r="C6" s="95"/>
      <c r="D6" s="95"/>
      <c r="E6" s="95"/>
      <c r="F6" s="95"/>
    </row>
    <row r="7" spans="1:6">
      <c r="A7" s="77"/>
      <c r="B7" s="77" t="s">
        <v>1578</v>
      </c>
      <c r="C7" s="77" t="s">
        <v>1579</v>
      </c>
      <c r="D7" s="77" t="s">
        <v>1580</v>
      </c>
      <c r="E7" s="77" t="s">
        <v>1581</v>
      </c>
      <c r="F7" s="77" t="s">
        <v>1582</v>
      </c>
    </row>
    <row r="8" spans="1:6">
      <c r="A8" s="78" t="s">
        <v>1583</v>
      </c>
      <c r="B8" s="78">
        <v>32</v>
      </c>
      <c r="C8" s="78">
        <v>20634</v>
      </c>
      <c r="D8" s="78">
        <v>1.61</v>
      </c>
      <c r="E8" s="78" t="s">
        <v>1587</v>
      </c>
      <c r="F8" s="78">
        <v>0.36</v>
      </c>
    </row>
    <row r="9" spans="1:6">
      <c r="A9" s="79" t="s">
        <v>1585</v>
      </c>
      <c r="B9" s="79">
        <v>7</v>
      </c>
      <c r="C9" s="79">
        <v>7251</v>
      </c>
      <c r="D9" s="79"/>
      <c r="E9" s="79"/>
      <c r="F9" s="79"/>
    </row>
    <row r="10" spans="1:6">
      <c r="A10" s="96" t="s">
        <v>1588</v>
      </c>
      <c r="B10" s="96"/>
      <c r="C10" s="96"/>
      <c r="D10" s="96"/>
      <c r="E10" s="96"/>
      <c r="F10" s="96"/>
    </row>
    <row r="11" spans="1:6">
      <c r="A11" s="79"/>
      <c r="B11" s="79" t="s">
        <v>1578</v>
      </c>
      <c r="C11" s="79" t="s">
        <v>1579</v>
      </c>
      <c r="D11" s="79" t="s">
        <v>1580</v>
      </c>
      <c r="E11" s="79" t="s">
        <v>1581</v>
      </c>
      <c r="F11" s="79" t="s">
        <v>1582</v>
      </c>
    </row>
    <row r="12" spans="1:6">
      <c r="A12" s="78" t="s">
        <v>1583</v>
      </c>
      <c r="B12" s="78">
        <v>9</v>
      </c>
      <c r="C12" s="78">
        <v>20657</v>
      </c>
      <c r="D12" s="78">
        <v>1.58</v>
      </c>
      <c r="E12" s="78" t="s">
        <v>1589</v>
      </c>
      <c r="F12" s="78">
        <v>0.74</v>
      </c>
    </row>
    <row r="13" spans="1:6">
      <c r="A13" s="79" t="s">
        <v>1585</v>
      </c>
      <c r="B13" s="79">
        <v>2</v>
      </c>
      <c r="C13" s="79">
        <v>7256</v>
      </c>
      <c r="D13" s="79"/>
      <c r="E13" s="79"/>
      <c r="F13" s="79"/>
    </row>
    <row r="14" spans="1:6">
      <c r="A14" s="96" t="s">
        <v>1590</v>
      </c>
      <c r="B14" s="96"/>
      <c r="C14" s="96"/>
      <c r="D14" s="96"/>
      <c r="E14" s="96"/>
      <c r="F14" s="96"/>
    </row>
    <row r="15" spans="1:6">
      <c r="A15" s="77"/>
      <c r="B15" s="77" t="s">
        <v>1578</v>
      </c>
      <c r="C15" s="77" t="s">
        <v>1579</v>
      </c>
      <c r="D15" s="77" t="s">
        <v>1580</v>
      </c>
      <c r="E15" s="77" t="s">
        <v>1581</v>
      </c>
      <c r="F15" s="77" t="s">
        <v>1582</v>
      </c>
    </row>
    <row r="16" spans="1:6">
      <c r="A16" s="81" t="s">
        <v>1583</v>
      </c>
      <c r="B16" s="81">
        <v>9</v>
      </c>
      <c r="C16" s="81">
        <v>20657</v>
      </c>
      <c r="D16" s="81">
        <v>3.16</v>
      </c>
      <c r="E16" s="81" t="s">
        <v>1591</v>
      </c>
      <c r="F16" s="81">
        <v>0.27</v>
      </c>
    </row>
    <row r="17" spans="1:6">
      <c r="A17" s="79" t="s">
        <v>1585</v>
      </c>
      <c r="B17" s="79">
        <v>1</v>
      </c>
      <c r="C17" s="79">
        <v>7257</v>
      </c>
      <c r="D17" s="79"/>
      <c r="E17" s="79"/>
      <c r="F17" s="79"/>
    </row>
  </sheetData>
  <mergeCells count="4">
    <mergeCell ref="A2:F2"/>
    <mergeCell ref="A6:F6"/>
    <mergeCell ref="A10:F10"/>
    <mergeCell ref="A14:F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CE0421-378C-4490-B9B4-33240A42DD3C}">
  <dimension ref="A1:D37"/>
  <sheetViews>
    <sheetView workbookViewId="0">
      <selection sqref="A1:D1"/>
    </sheetView>
  </sheetViews>
  <sheetFormatPr defaultRowHeight="15.75"/>
  <cols>
    <col min="1" max="1" width="18.625" customWidth="1"/>
    <col min="2" max="2" width="24.5" customWidth="1"/>
    <col min="3" max="3" width="69.125" style="39" customWidth="1"/>
    <col min="4" max="4" width="68.875" style="39" customWidth="1"/>
  </cols>
  <sheetData>
    <row r="1" spans="1:4" ht="16.5" thickBot="1">
      <c r="A1" s="98" t="s">
        <v>1606</v>
      </c>
      <c r="B1" s="98"/>
      <c r="C1" s="98"/>
      <c r="D1" s="98"/>
    </row>
    <row r="2" spans="1:4">
      <c r="A2" s="11" t="s">
        <v>1501</v>
      </c>
      <c r="B2" s="11" t="s">
        <v>1502</v>
      </c>
      <c r="C2" s="30" t="s">
        <v>1503</v>
      </c>
      <c r="D2" s="30" t="s">
        <v>1504</v>
      </c>
    </row>
    <row r="3" spans="1:4">
      <c r="A3" s="97" t="s">
        <v>1505</v>
      </c>
      <c r="B3" s="97"/>
      <c r="C3" s="97"/>
      <c r="D3" s="97"/>
    </row>
    <row r="4" spans="1:4" ht="72">
      <c r="A4" s="45" t="s">
        <v>1506</v>
      </c>
      <c r="B4" s="8" t="s">
        <v>1507</v>
      </c>
      <c r="C4" s="47" t="s">
        <v>1508</v>
      </c>
      <c r="D4" s="40" t="s">
        <v>1509</v>
      </c>
    </row>
    <row r="5" spans="1:4">
      <c r="A5" s="97" t="s">
        <v>1510</v>
      </c>
      <c r="B5" s="97"/>
      <c r="C5" s="97"/>
      <c r="D5" s="97"/>
    </row>
    <row r="6" spans="1:4">
      <c r="A6" s="49" t="s">
        <v>1511</v>
      </c>
      <c r="B6" s="4" t="s">
        <v>1512</v>
      </c>
      <c r="C6" s="40" t="s">
        <v>99</v>
      </c>
      <c r="D6" s="40" t="s">
        <v>1509</v>
      </c>
    </row>
    <row r="7" spans="1:4" ht="85.5">
      <c r="A7" s="49" t="s">
        <v>1513</v>
      </c>
      <c r="B7" s="8" t="s">
        <v>1507</v>
      </c>
      <c r="C7" s="40" t="s">
        <v>1514</v>
      </c>
      <c r="D7" s="40" t="s">
        <v>1509</v>
      </c>
    </row>
    <row r="8" spans="1:4" ht="129.75">
      <c r="A8" s="49" t="s">
        <v>1515</v>
      </c>
      <c r="B8" s="8" t="s">
        <v>1507</v>
      </c>
      <c r="C8" s="40" t="s">
        <v>1516</v>
      </c>
      <c r="D8" s="40" t="s">
        <v>1509</v>
      </c>
    </row>
    <row r="9" spans="1:4" ht="116.25">
      <c r="A9" s="49" t="s">
        <v>1517</v>
      </c>
      <c r="B9" s="8" t="s">
        <v>1507</v>
      </c>
      <c r="C9" s="47" t="s">
        <v>1518</v>
      </c>
      <c r="D9" s="40" t="s">
        <v>1509</v>
      </c>
    </row>
    <row r="10" spans="1:4">
      <c r="A10" s="97" t="s">
        <v>1519</v>
      </c>
      <c r="B10" s="97"/>
      <c r="C10" s="97"/>
      <c r="D10" s="97"/>
    </row>
    <row r="11" spans="1:4" ht="101.25">
      <c r="A11" s="49" t="s">
        <v>1520</v>
      </c>
      <c r="B11" s="4" t="s">
        <v>1512</v>
      </c>
      <c r="C11" s="40" t="s">
        <v>1509</v>
      </c>
      <c r="D11" s="40" t="s">
        <v>1521</v>
      </c>
    </row>
    <row r="12" spans="1:4" ht="57">
      <c r="A12" s="49" t="s">
        <v>1522</v>
      </c>
      <c r="B12" s="8" t="s">
        <v>1507</v>
      </c>
      <c r="C12" s="40" t="s">
        <v>1523</v>
      </c>
      <c r="D12" s="40" t="s">
        <v>1509</v>
      </c>
    </row>
    <row r="13" spans="1:4">
      <c r="A13" s="49" t="s">
        <v>1524</v>
      </c>
      <c r="B13" s="4" t="s">
        <v>1525</v>
      </c>
      <c r="C13" s="40" t="s">
        <v>1525</v>
      </c>
      <c r="D13" s="40" t="s">
        <v>1509</v>
      </c>
    </row>
    <row r="14" spans="1:4">
      <c r="A14" s="49" t="s">
        <v>1526</v>
      </c>
      <c r="B14" s="4" t="s">
        <v>1512</v>
      </c>
      <c r="C14" s="40" t="s">
        <v>1509</v>
      </c>
      <c r="D14" s="40" t="s">
        <v>1509</v>
      </c>
    </row>
    <row r="15" spans="1:4">
      <c r="A15" s="49" t="s">
        <v>1527</v>
      </c>
      <c r="B15" s="4" t="s">
        <v>1512</v>
      </c>
      <c r="C15" s="40" t="s">
        <v>1509</v>
      </c>
      <c r="D15" s="40" t="s">
        <v>1509</v>
      </c>
    </row>
    <row r="16" spans="1:4">
      <c r="A16" s="49" t="s">
        <v>1528</v>
      </c>
      <c r="B16" s="8" t="s">
        <v>1507</v>
      </c>
      <c r="C16" s="40" t="s">
        <v>1529</v>
      </c>
      <c r="D16" s="40" t="s">
        <v>1509</v>
      </c>
    </row>
    <row r="17" spans="1:4">
      <c r="A17" s="97" t="s">
        <v>1530</v>
      </c>
      <c r="B17" s="97"/>
      <c r="C17" s="97"/>
      <c r="D17" s="97"/>
    </row>
    <row r="18" spans="1:4" ht="57">
      <c r="A18" s="49" t="s">
        <v>1531</v>
      </c>
      <c r="B18" s="8" t="s">
        <v>1507</v>
      </c>
      <c r="C18" s="40" t="s">
        <v>1532</v>
      </c>
      <c r="D18" s="40" t="s">
        <v>1509</v>
      </c>
    </row>
    <row r="19" spans="1:4">
      <c r="A19" s="49" t="s">
        <v>1533</v>
      </c>
      <c r="B19" s="8" t="s">
        <v>1507</v>
      </c>
      <c r="C19" s="40" t="s">
        <v>1534</v>
      </c>
      <c r="D19" s="40" t="s">
        <v>1509</v>
      </c>
    </row>
    <row r="20" spans="1:4" ht="42.75">
      <c r="A20" s="49" t="s">
        <v>1535</v>
      </c>
      <c r="B20" s="8" t="s">
        <v>1507</v>
      </c>
      <c r="C20" s="40" t="s">
        <v>1536</v>
      </c>
      <c r="D20" s="40" t="s">
        <v>1509</v>
      </c>
    </row>
    <row r="21" spans="1:4" ht="44.25">
      <c r="A21" s="49" t="s">
        <v>1537</v>
      </c>
      <c r="B21" s="4" t="s">
        <v>1512</v>
      </c>
      <c r="C21" s="40" t="s">
        <v>1509</v>
      </c>
      <c r="D21" s="40" t="s">
        <v>1538</v>
      </c>
    </row>
    <row r="22" spans="1:4">
      <c r="A22" s="49" t="s">
        <v>1539</v>
      </c>
      <c r="B22" s="49"/>
      <c r="C22" s="40" t="s">
        <v>1534</v>
      </c>
      <c r="D22" s="40" t="s">
        <v>1509</v>
      </c>
    </row>
    <row r="23" spans="1:4">
      <c r="A23" s="46" t="s">
        <v>1540</v>
      </c>
      <c r="B23" s="46"/>
      <c r="C23" s="48"/>
      <c r="D23" s="48"/>
    </row>
    <row r="24" spans="1:4" ht="28.5">
      <c r="A24" s="49" t="s">
        <v>1541</v>
      </c>
      <c r="B24" s="8" t="s">
        <v>1507</v>
      </c>
      <c r="C24" s="40" t="s">
        <v>1542</v>
      </c>
      <c r="D24" s="40" t="s">
        <v>1509</v>
      </c>
    </row>
    <row r="25" spans="1:4">
      <c r="A25" s="46" t="s">
        <v>1543</v>
      </c>
      <c r="B25" s="46"/>
      <c r="C25" s="48"/>
      <c r="D25" s="48"/>
    </row>
    <row r="26" spans="1:4" ht="28.5">
      <c r="A26" s="49" t="s">
        <v>1544</v>
      </c>
      <c r="B26" s="8" t="s">
        <v>1507</v>
      </c>
      <c r="C26" s="40" t="s">
        <v>1545</v>
      </c>
      <c r="D26" s="40" t="s">
        <v>1509</v>
      </c>
    </row>
    <row r="27" spans="1:4">
      <c r="A27" s="49" t="s">
        <v>1546</v>
      </c>
      <c r="B27" s="4" t="s">
        <v>1525</v>
      </c>
      <c r="C27" s="40" t="s">
        <v>1525</v>
      </c>
      <c r="D27" s="40" t="s">
        <v>1509</v>
      </c>
    </row>
    <row r="28" spans="1:4" ht="57">
      <c r="A28" s="49" t="s">
        <v>1547</v>
      </c>
      <c r="B28" s="8" t="s">
        <v>1507</v>
      </c>
      <c r="C28" s="40" t="s">
        <v>1548</v>
      </c>
      <c r="D28" s="40" t="s">
        <v>1509</v>
      </c>
    </row>
    <row r="29" spans="1:4" ht="28.5">
      <c r="A29" s="49" t="s">
        <v>1549</v>
      </c>
      <c r="B29" s="8" t="s">
        <v>1507</v>
      </c>
      <c r="C29" s="40" t="s">
        <v>1550</v>
      </c>
      <c r="D29" s="40" t="s">
        <v>1509</v>
      </c>
    </row>
    <row r="30" spans="1:4">
      <c r="A30" s="46" t="s">
        <v>1551</v>
      </c>
      <c r="B30" s="46"/>
      <c r="C30" s="48"/>
      <c r="D30" s="48"/>
    </row>
    <row r="31" spans="1:4">
      <c r="A31" s="49" t="s">
        <v>1552</v>
      </c>
      <c r="B31" s="49"/>
      <c r="C31" s="40" t="s">
        <v>1534</v>
      </c>
      <c r="D31" s="40" t="s">
        <v>1509</v>
      </c>
    </row>
    <row r="32" spans="1:4">
      <c r="A32" s="49" t="s">
        <v>1553</v>
      </c>
      <c r="B32" s="4" t="s">
        <v>1512</v>
      </c>
      <c r="C32" s="40" t="s">
        <v>1509</v>
      </c>
      <c r="D32" s="40" t="s">
        <v>1509</v>
      </c>
    </row>
    <row r="33" spans="1:4">
      <c r="A33" s="49" t="s">
        <v>1554</v>
      </c>
      <c r="B33" s="4" t="s">
        <v>1512</v>
      </c>
      <c r="C33" s="40" t="s">
        <v>1509</v>
      </c>
      <c r="D33" s="40" t="s">
        <v>1509</v>
      </c>
    </row>
    <row r="34" spans="1:4" ht="42.75">
      <c r="A34" s="49" t="s">
        <v>1555</v>
      </c>
      <c r="B34" s="8" t="s">
        <v>1507</v>
      </c>
      <c r="C34" s="40" t="s">
        <v>1536</v>
      </c>
      <c r="D34" s="40" t="s">
        <v>1509</v>
      </c>
    </row>
    <row r="35" spans="1:4">
      <c r="A35" s="49" t="s">
        <v>1556</v>
      </c>
      <c r="B35" s="4" t="s">
        <v>1512</v>
      </c>
      <c r="C35" s="40" t="s">
        <v>1509</v>
      </c>
      <c r="D35" s="40" t="s">
        <v>1509</v>
      </c>
    </row>
    <row r="36" spans="1:4">
      <c r="A36" s="49" t="s">
        <v>1557</v>
      </c>
      <c r="B36" s="49"/>
      <c r="C36" s="40" t="s">
        <v>1534</v>
      </c>
      <c r="D36" s="40" t="s">
        <v>1509</v>
      </c>
    </row>
    <row r="37" spans="1:4" ht="16.5" thickBot="1">
      <c r="A37" s="32" t="s">
        <v>1558</v>
      </c>
      <c r="B37" s="28" t="s">
        <v>1512</v>
      </c>
      <c r="C37" s="50" t="s">
        <v>1509</v>
      </c>
      <c r="D37" s="50" t="s">
        <v>1509</v>
      </c>
    </row>
  </sheetData>
  <mergeCells count="5">
    <mergeCell ref="A3:D3"/>
    <mergeCell ref="A5:D5"/>
    <mergeCell ref="A10:D10"/>
    <mergeCell ref="A17:D17"/>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7472B-44BE-4F5E-841E-0914B57F8458}">
  <dimension ref="A1:M94"/>
  <sheetViews>
    <sheetView workbookViewId="0">
      <selection sqref="A1:K1"/>
    </sheetView>
  </sheetViews>
  <sheetFormatPr defaultColWidth="11" defaultRowHeight="15.75"/>
  <cols>
    <col min="1" max="1" width="18" style="16" customWidth="1"/>
    <col min="2" max="2" width="51.75" customWidth="1"/>
    <col min="3" max="3" width="39.5" customWidth="1"/>
    <col min="4" max="4" width="31.5" customWidth="1"/>
    <col min="5" max="8" width="18" customWidth="1"/>
    <col min="9" max="9" width="22.25" customWidth="1"/>
    <col min="10" max="10" width="26.625" customWidth="1"/>
    <col min="11" max="11" width="23.125" customWidth="1"/>
    <col min="12" max="12" width="29" customWidth="1"/>
    <col min="13" max="13" width="48.875" customWidth="1"/>
  </cols>
  <sheetData>
    <row r="1" spans="1:13" ht="16.5" thickBot="1">
      <c r="A1" s="98" t="s">
        <v>1605</v>
      </c>
      <c r="B1" s="98"/>
      <c r="C1" s="98"/>
      <c r="D1" s="98"/>
      <c r="E1" s="98"/>
      <c r="F1" s="98"/>
      <c r="G1" s="98"/>
      <c r="H1" s="98"/>
      <c r="I1" s="98"/>
      <c r="J1" s="98"/>
      <c r="K1" s="98"/>
      <c r="L1" s="42"/>
      <c r="M1" s="14"/>
    </row>
    <row r="2" spans="1:13" ht="30.75" thickBot="1">
      <c r="A2" s="14" t="s">
        <v>109</v>
      </c>
      <c r="B2" s="14" t="s">
        <v>380</v>
      </c>
      <c r="C2" s="14" t="s">
        <v>377</v>
      </c>
      <c r="D2" s="14" t="s">
        <v>378</v>
      </c>
      <c r="E2" s="14" t="s">
        <v>110</v>
      </c>
      <c r="F2" s="14" t="s">
        <v>111</v>
      </c>
      <c r="G2" s="14" t="s">
        <v>112</v>
      </c>
      <c r="H2" s="14" t="s">
        <v>113</v>
      </c>
      <c r="I2" s="14" t="s">
        <v>114</v>
      </c>
      <c r="J2" s="14" t="s">
        <v>1592</v>
      </c>
      <c r="K2" s="56" t="s">
        <v>1594</v>
      </c>
      <c r="L2" s="14" t="s">
        <v>1569</v>
      </c>
      <c r="M2" s="14" t="s">
        <v>502</v>
      </c>
    </row>
    <row r="3" spans="1:13">
      <c r="A3" s="2" t="s">
        <v>115</v>
      </c>
      <c r="B3" s="1" t="s">
        <v>267</v>
      </c>
      <c r="C3" s="1" t="s">
        <v>346</v>
      </c>
      <c r="D3" s="1" t="s">
        <v>241</v>
      </c>
      <c r="E3" s="2">
        <v>2</v>
      </c>
      <c r="F3" s="2">
        <v>9</v>
      </c>
      <c r="G3" s="2" t="s">
        <v>116</v>
      </c>
      <c r="H3" s="2" t="s">
        <v>117</v>
      </c>
      <c r="I3" s="2" t="s">
        <v>118</v>
      </c>
      <c r="J3" s="2" t="s">
        <v>16</v>
      </c>
      <c r="K3" s="2" t="s">
        <v>17</v>
      </c>
      <c r="L3" s="2" t="s">
        <v>53</v>
      </c>
    </row>
    <row r="4" spans="1:13">
      <c r="A4" s="2" t="s">
        <v>119</v>
      </c>
      <c r="B4" s="1" t="s">
        <v>268</v>
      </c>
      <c r="C4" s="1" t="s">
        <v>347</v>
      </c>
      <c r="D4" s="1" t="s">
        <v>463</v>
      </c>
      <c r="E4" s="2" t="s">
        <v>120</v>
      </c>
      <c r="F4" s="2">
        <v>13</v>
      </c>
      <c r="G4" s="2" t="s">
        <v>116</v>
      </c>
      <c r="H4" s="2" t="s">
        <v>117</v>
      </c>
      <c r="I4" s="2" t="s">
        <v>121</v>
      </c>
      <c r="J4" s="2" t="s">
        <v>14</v>
      </c>
      <c r="K4" s="2" t="s">
        <v>14</v>
      </c>
      <c r="L4" s="2" t="s">
        <v>53</v>
      </c>
    </row>
    <row r="5" spans="1:13">
      <c r="A5" s="2" t="s">
        <v>122</v>
      </c>
      <c r="B5" s="1" t="s">
        <v>255</v>
      </c>
      <c r="C5" s="1" t="s">
        <v>333</v>
      </c>
      <c r="D5" s="1" t="s">
        <v>464</v>
      </c>
      <c r="E5" s="2" t="s">
        <v>120</v>
      </c>
      <c r="F5" s="2">
        <v>3.27</v>
      </c>
      <c r="G5" s="2" t="s">
        <v>116</v>
      </c>
      <c r="H5" s="2" t="s">
        <v>117</v>
      </c>
      <c r="I5" s="2" t="s">
        <v>121</v>
      </c>
      <c r="J5" s="2" t="s">
        <v>16</v>
      </c>
      <c r="K5" s="2" t="s">
        <v>17</v>
      </c>
      <c r="L5" s="2" t="s">
        <v>53</v>
      </c>
    </row>
    <row r="6" spans="1:13">
      <c r="A6" s="2" t="s">
        <v>123</v>
      </c>
      <c r="B6" s="1" t="s">
        <v>256</v>
      </c>
      <c r="C6" s="1" t="s">
        <v>334</v>
      </c>
      <c r="D6" s="1" t="s">
        <v>465</v>
      </c>
      <c r="E6" s="2" t="s">
        <v>120</v>
      </c>
      <c r="F6" s="2">
        <v>3.29</v>
      </c>
      <c r="G6" s="2" t="s">
        <v>116</v>
      </c>
      <c r="H6" s="2" t="s">
        <v>117</v>
      </c>
      <c r="I6" s="2" t="s">
        <v>121</v>
      </c>
      <c r="J6" s="2" t="s">
        <v>16</v>
      </c>
      <c r="K6" s="2" t="s">
        <v>16</v>
      </c>
      <c r="L6" s="2" t="s">
        <v>53</v>
      </c>
    </row>
    <row r="7" spans="1:13">
      <c r="A7" s="2" t="s">
        <v>124</v>
      </c>
      <c r="B7" s="1" t="s">
        <v>257</v>
      </c>
      <c r="C7" s="1" t="s">
        <v>335</v>
      </c>
      <c r="D7" s="1" t="s">
        <v>466</v>
      </c>
      <c r="E7" s="2">
        <v>2</v>
      </c>
      <c r="F7" s="2">
        <v>9</v>
      </c>
      <c r="G7" s="2" t="s">
        <v>116</v>
      </c>
      <c r="H7" s="2" t="s">
        <v>117</v>
      </c>
      <c r="I7" s="2" t="s">
        <v>121</v>
      </c>
      <c r="J7" s="2" t="s">
        <v>14</v>
      </c>
      <c r="K7" s="2" t="s">
        <v>14</v>
      </c>
      <c r="L7" s="2" t="s">
        <v>53</v>
      </c>
    </row>
    <row r="8" spans="1:13">
      <c r="A8" s="2" t="s">
        <v>125</v>
      </c>
      <c r="B8" s="1" t="s">
        <v>491</v>
      </c>
      <c r="C8" s="1" t="s">
        <v>336</v>
      </c>
      <c r="D8" s="1" t="s">
        <v>445</v>
      </c>
      <c r="E8" s="2" t="s">
        <v>120</v>
      </c>
      <c r="F8" s="2">
        <v>6</v>
      </c>
      <c r="G8" s="2" t="s">
        <v>126</v>
      </c>
      <c r="H8" s="2" t="s">
        <v>117</v>
      </c>
      <c r="I8" s="2" t="s">
        <v>118</v>
      </c>
      <c r="J8" s="2" t="s">
        <v>16</v>
      </c>
      <c r="K8" s="2" t="s">
        <v>16</v>
      </c>
      <c r="L8" s="2" t="s">
        <v>1570</v>
      </c>
    </row>
    <row r="9" spans="1:13">
      <c r="A9" s="2" t="s">
        <v>127</v>
      </c>
      <c r="B9" s="1" t="s">
        <v>258</v>
      </c>
      <c r="C9" s="1" t="s">
        <v>337</v>
      </c>
      <c r="D9" s="1" t="s">
        <v>467</v>
      </c>
      <c r="E9" s="2" t="s">
        <v>120</v>
      </c>
      <c r="F9" s="2">
        <v>13</v>
      </c>
      <c r="G9" s="2" t="s">
        <v>116</v>
      </c>
      <c r="H9" s="2" t="s">
        <v>117</v>
      </c>
      <c r="I9" s="2" t="s">
        <v>118</v>
      </c>
      <c r="J9" s="2" t="s">
        <v>14</v>
      </c>
      <c r="K9" s="2" t="s">
        <v>14</v>
      </c>
      <c r="L9" s="2" t="s">
        <v>53</v>
      </c>
    </row>
    <row r="10" spans="1:13">
      <c r="A10" s="2" t="s">
        <v>128</v>
      </c>
      <c r="B10" s="1" t="s">
        <v>259</v>
      </c>
      <c r="C10" s="1" t="s">
        <v>338</v>
      </c>
      <c r="D10" s="1" t="s">
        <v>468</v>
      </c>
      <c r="E10" s="2">
        <v>1</v>
      </c>
      <c r="F10" s="2">
        <v>12</v>
      </c>
      <c r="G10" s="2" t="s">
        <v>116</v>
      </c>
      <c r="H10" s="2" t="s">
        <v>117</v>
      </c>
      <c r="I10" s="2" t="s">
        <v>118</v>
      </c>
      <c r="J10" s="2" t="s">
        <v>14</v>
      </c>
      <c r="K10" s="2" t="s">
        <v>14</v>
      </c>
      <c r="L10" s="2" t="s">
        <v>53</v>
      </c>
    </row>
    <row r="11" spans="1:13">
      <c r="A11" s="2" t="s">
        <v>129</v>
      </c>
      <c r="B11" s="1" t="s">
        <v>260</v>
      </c>
      <c r="C11" s="1" t="s">
        <v>339</v>
      </c>
      <c r="D11" s="1" t="s">
        <v>446</v>
      </c>
      <c r="E11" s="2">
        <v>3</v>
      </c>
      <c r="F11" s="2">
        <v>5</v>
      </c>
      <c r="G11" s="2" t="s">
        <v>14</v>
      </c>
      <c r="H11" s="2" t="s">
        <v>14</v>
      </c>
      <c r="I11" s="2" t="s">
        <v>121</v>
      </c>
      <c r="J11" s="2" t="s">
        <v>14</v>
      </c>
      <c r="K11" s="2" t="s">
        <v>14</v>
      </c>
      <c r="L11" s="2" t="s">
        <v>53</v>
      </c>
    </row>
    <row r="12" spans="1:13">
      <c r="A12" s="2" t="s">
        <v>130</v>
      </c>
      <c r="B12" s="1" t="s">
        <v>261</v>
      </c>
      <c r="C12" s="1" t="s">
        <v>1</v>
      </c>
      <c r="D12" s="1" t="s">
        <v>446</v>
      </c>
      <c r="E12" s="2">
        <v>1.5</v>
      </c>
      <c r="F12" s="2">
        <v>34</v>
      </c>
      <c r="G12" s="2" t="s">
        <v>14</v>
      </c>
      <c r="H12" s="2" t="s">
        <v>14</v>
      </c>
      <c r="I12" s="2" t="s">
        <v>118</v>
      </c>
      <c r="J12" s="2" t="s">
        <v>14</v>
      </c>
      <c r="K12" s="2" t="s">
        <v>14</v>
      </c>
      <c r="L12" s="2" t="s">
        <v>53</v>
      </c>
    </row>
    <row r="13" spans="1:13">
      <c r="A13" s="2" t="s">
        <v>131</v>
      </c>
      <c r="B13" s="1" t="s">
        <v>261</v>
      </c>
      <c r="C13" s="1" t="s">
        <v>1</v>
      </c>
      <c r="D13" s="1" t="s">
        <v>446</v>
      </c>
      <c r="E13" s="2">
        <v>2</v>
      </c>
      <c r="F13" s="2">
        <v>3</v>
      </c>
      <c r="G13" s="2" t="s">
        <v>14</v>
      </c>
      <c r="H13" s="2" t="s">
        <v>14</v>
      </c>
      <c r="I13" s="2" t="s">
        <v>118</v>
      </c>
      <c r="J13" s="2" t="s">
        <v>14</v>
      </c>
      <c r="K13" s="2" t="s">
        <v>14</v>
      </c>
      <c r="L13" s="2" t="s">
        <v>53</v>
      </c>
    </row>
    <row r="14" spans="1:13">
      <c r="A14" s="2" t="s">
        <v>132</v>
      </c>
      <c r="B14" s="1" t="s">
        <v>262</v>
      </c>
      <c r="C14" s="1" t="s">
        <v>340</v>
      </c>
      <c r="D14" s="1" t="s">
        <v>496</v>
      </c>
      <c r="E14" s="2" t="s">
        <v>120</v>
      </c>
      <c r="F14" s="2">
        <v>6</v>
      </c>
      <c r="G14" s="2" t="s">
        <v>116</v>
      </c>
      <c r="H14" s="2" t="s">
        <v>117</v>
      </c>
      <c r="I14" s="2" t="s">
        <v>118</v>
      </c>
      <c r="J14" s="55" t="s">
        <v>1595</v>
      </c>
      <c r="K14" s="2" t="s">
        <v>14</v>
      </c>
      <c r="L14" s="2" t="s">
        <v>53</v>
      </c>
    </row>
    <row r="15" spans="1:13">
      <c r="A15" s="2" t="s">
        <v>133</v>
      </c>
      <c r="B15" s="1" t="s">
        <v>263</v>
      </c>
      <c r="C15" s="1" t="s">
        <v>341</v>
      </c>
      <c r="D15" s="1" t="s">
        <v>469</v>
      </c>
      <c r="E15" s="2" t="s">
        <v>120</v>
      </c>
      <c r="F15" s="2">
        <v>4</v>
      </c>
      <c r="G15" s="2" t="s">
        <v>116</v>
      </c>
      <c r="H15" s="2" t="s">
        <v>117</v>
      </c>
      <c r="I15" s="2" t="s">
        <v>118</v>
      </c>
      <c r="J15" s="2" t="s">
        <v>16</v>
      </c>
      <c r="K15" s="2" t="s">
        <v>16</v>
      </c>
      <c r="L15" s="2" t="s">
        <v>53</v>
      </c>
    </row>
    <row r="16" spans="1:13">
      <c r="A16" s="2" t="s">
        <v>134</v>
      </c>
      <c r="B16" s="1" t="s">
        <v>264</v>
      </c>
      <c r="C16" s="1" t="s">
        <v>342</v>
      </c>
      <c r="D16" s="1" t="s">
        <v>470</v>
      </c>
      <c r="E16" s="2" t="s">
        <v>120</v>
      </c>
      <c r="F16" s="2">
        <v>4</v>
      </c>
      <c r="G16" s="2" t="s">
        <v>116</v>
      </c>
      <c r="H16" s="2" t="s">
        <v>117</v>
      </c>
      <c r="I16" s="2" t="s">
        <v>121</v>
      </c>
      <c r="J16" s="2" t="s">
        <v>14</v>
      </c>
      <c r="K16" s="2" t="s">
        <v>14</v>
      </c>
      <c r="L16" s="2" t="s">
        <v>53</v>
      </c>
    </row>
    <row r="17" spans="1:12">
      <c r="A17" s="2" t="s">
        <v>135</v>
      </c>
      <c r="B17" s="1" t="s">
        <v>265</v>
      </c>
      <c r="C17" s="1" t="s">
        <v>343</v>
      </c>
      <c r="D17" s="1" t="s">
        <v>471</v>
      </c>
      <c r="E17" s="2" t="s">
        <v>120</v>
      </c>
      <c r="F17" s="2">
        <v>29</v>
      </c>
      <c r="G17" s="2" t="s">
        <v>116</v>
      </c>
      <c r="H17" s="2" t="s">
        <v>117</v>
      </c>
      <c r="I17" s="2" t="s">
        <v>121</v>
      </c>
      <c r="J17" s="2" t="s">
        <v>14</v>
      </c>
      <c r="K17" s="2" t="s">
        <v>14</v>
      </c>
      <c r="L17" s="2" t="s">
        <v>53</v>
      </c>
    </row>
    <row r="18" spans="1:12">
      <c r="A18" s="2" t="s">
        <v>136</v>
      </c>
      <c r="B18" s="1" t="s">
        <v>266</v>
      </c>
      <c r="C18" s="1" t="s">
        <v>344</v>
      </c>
      <c r="D18" s="1" t="s">
        <v>244</v>
      </c>
      <c r="E18" s="2">
        <v>1.5</v>
      </c>
      <c r="F18" s="2">
        <v>2</v>
      </c>
      <c r="G18" s="2" t="s">
        <v>14</v>
      </c>
      <c r="H18" s="2" t="s">
        <v>14</v>
      </c>
      <c r="I18" s="2" t="s">
        <v>118</v>
      </c>
      <c r="J18" s="2" t="s">
        <v>14</v>
      </c>
      <c r="K18" s="2" t="s">
        <v>14</v>
      </c>
      <c r="L18" s="2" t="s">
        <v>53</v>
      </c>
    </row>
    <row r="19" spans="1:12">
      <c r="A19" s="2" t="s">
        <v>137</v>
      </c>
      <c r="B19" s="1" t="s">
        <v>492</v>
      </c>
      <c r="C19" s="1" t="s">
        <v>345</v>
      </c>
      <c r="D19" s="1" t="s">
        <v>472</v>
      </c>
      <c r="E19" s="2">
        <v>1</v>
      </c>
      <c r="F19" s="2">
        <v>11</v>
      </c>
      <c r="G19" s="2" t="s">
        <v>116</v>
      </c>
      <c r="H19" s="2" t="s">
        <v>117</v>
      </c>
      <c r="I19" s="2" t="s">
        <v>121</v>
      </c>
      <c r="J19" s="2" t="s">
        <v>14</v>
      </c>
      <c r="K19" s="2" t="s">
        <v>14</v>
      </c>
      <c r="L19" s="2" t="s">
        <v>53</v>
      </c>
    </row>
    <row r="20" spans="1:12">
      <c r="A20" s="2" t="s">
        <v>138</v>
      </c>
      <c r="B20" s="1" t="s">
        <v>493</v>
      </c>
      <c r="C20" s="1" t="s">
        <v>5</v>
      </c>
      <c r="D20" s="1" t="s">
        <v>473</v>
      </c>
      <c r="E20" s="2" t="s">
        <v>120</v>
      </c>
      <c r="F20" s="2">
        <v>6</v>
      </c>
      <c r="G20" s="2" t="s">
        <v>14</v>
      </c>
      <c r="H20" s="2" t="s">
        <v>14</v>
      </c>
      <c r="I20" s="2" t="s">
        <v>118</v>
      </c>
      <c r="J20" s="55" t="s">
        <v>1596</v>
      </c>
      <c r="K20" s="2" t="s">
        <v>14</v>
      </c>
      <c r="L20" s="2" t="s">
        <v>53</v>
      </c>
    </row>
    <row r="21" spans="1:12">
      <c r="A21" s="2" t="s">
        <v>139</v>
      </c>
      <c r="B21" s="1" t="s">
        <v>269</v>
      </c>
      <c r="C21" s="1" t="s">
        <v>348</v>
      </c>
      <c r="D21" s="1" t="s">
        <v>447</v>
      </c>
      <c r="E21" s="2" t="s">
        <v>120</v>
      </c>
      <c r="F21" s="2">
        <v>0.87</v>
      </c>
      <c r="G21" s="2" t="s">
        <v>116</v>
      </c>
      <c r="H21" s="2" t="s">
        <v>117</v>
      </c>
      <c r="I21" s="2" t="s">
        <v>118</v>
      </c>
      <c r="J21" s="2" t="s">
        <v>16</v>
      </c>
      <c r="K21" s="2" t="s">
        <v>17</v>
      </c>
      <c r="L21" s="2" t="s">
        <v>53</v>
      </c>
    </row>
    <row r="22" spans="1:12">
      <c r="A22" s="2" t="s">
        <v>140</v>
      </c>
      <c r="B22" s="1" t="s">
        <v>270</v>
      </c>
      <c r="C22" s="1" t="s">
        <v>349</v>
      </c>
      <c r="D22" s="1" t="s">
        <v>448</v>
      </c>
      <c r="E22" s="2">
        <v>2</v>
      </c>
      <c r="F22" s="2">
        <v>2.64</v>
      </c>
      <c r="G22" s="2" t="s">
        <v>116</v>
      </c>
      <c r="H22" s="2" t="s">
        <v>117</v>
      </c>
      <c r="I22" s="2" t="s">
        <v>118</v>
      </c>
      <c r="J22" s="2" t="s">
        <v>14</v>
      </c>
      <c r="K22" s="2" t="s">
        <v>14</v>
      </c>
      <c r="L22" s="2" t="s">
        <v>53</v>
      </c>
    </row>
    <row r="23" spans="1:12">
      <c r="A23" s="2" t="s">
        <v>141</v>
      </c>
      <c r="B23" s="1" t="s">
        <v>494</v>
      </c>
      <c r="C23" s="1" t="s">
        <v>350</v>
      </c>
      <c r="D23" s="1" t="s">
        <v>474</v>
      </c>
      <c r="E23" s="2">
        <v>1</v>
      </c>
      <c r="F23" s="2">
        <v>7</v>
      </c>
      <c r="G23" s="2" t="s">
        <v>116</v>
      </c>
      <c r="H23" s="2" t="s">
        <v>117</v>
      </c>
      <c r="I23" s="2" t="s">
        <v>121</v>
      </c>
      <c r="J23" s="2" t="s">
        <v>14</v>
      </c>
      <c r="K23" s="2" t="s">
        <v>14</v>
      </c>
      <c r="L23" s="2" t="s">
        <v>53</v>
      </c>
    </row>
    <row r="24" spans="1:12">
      <c r="A24" s="2" t="s">
        <v>142</v>
      </c>
      <c r="B24" s="1" t="s">
        <v>495</v>
      </c>
      <c r="C24" s="1" t="s">
        <v>351</v>
      </c>
      <c r="D24" s="1" t="s">
        <v>475</v>
      </c>
      <c r="E24" s="2" t="s">
        <v>120</v>
      </c>
      <c r="F24" s="2">
        <v>3</v>
      </c>
      <c r="G24" s="2" t="s">
        <v>116</v>
      </c>
      <c r="H24" s="2" t="s">
        <v>117</v>
      </c>
      <c r="I24" s="2" t="s">
        <v>121</v>
      </c>
      <c r="J24" s="2" t="s">
        <v>14</v>
      </c>
      <c r="K24" s="2" t="s">
        <v>14</v>
      </c>
      <c r="L24" s="2" t="s">
        <v>53</v>
      </c>
    </row>
    <row r="25" spans="1:12">
      <c r="A25" s="2" t="s">
        <v>143</v>
      </c>
      <c r="B25" s="1" t="s">
        <v>271</v>
      </c>
      <c r="C25" s="1" t="s">
        <v>352</v>
      </c>
      <c r="D25" s="1" t="s">
        <v>476</v>
      </c>
      <c r="E25" s="2">
        <v>1</v>
      </c>
      <c r="F25" s="2">
        <v>7</v>
      </c>
      <c r="G25" s="2" t="s">
        <v>14</v>
      </c>
      <c r="H25" s="2" t="s">
        <v>14</v>
      </c>
      <c r="I25" s="2" t="s">
        <v>121</v>
      </c>
      <c r="J25" s="2" t="s">
        <v>14</v>
      </c>
      <c r="K25" s="2" t="s">
        <v>14</v>
      </c>
      <c r="L25" s="2" t="s">
        <v>53</v>
      </c>
    </row>
    <row r="26" spans="1:12">
      <c r="A26" s="2" t="s">
        <v>144</v>
      </c>
      <c r="B26" s="1" t="s">
        <v>272</v>
      </c>
      <c r="C26" s="1" t="s">
        <v>353</v>
      </c>
      <c r="D26" s="1" t="s">
        <v>477</v>
      </c>
      <c r="E26" s="2">
        <v>1</v>
      </c>
      <c r="F26" s="2">
        <v>13</v>
      </c>
      <c r="G26" s="2" t="s">
        <v>14</v>
      </c>
      <c r="H26" s="2" t="s">
        <v>14</v>
      </c>
      <c r="I26" s="2" t="s">
        <v>145</v>
      </c>
      <c r="J26" s="2" t="s">
        <v>14</v>
      </c>
      <c r="K26" s="2" t="s">
        <v>14</v>
      </c>
      <c r="L26" s="2" t="s">
        <v>53</v>
      </c>
    </row>
    <row r="27" spans="1:12">
      <c r="A27" s="2" t="s">
        <v>146</v>
      </c>
      <c r="B27" s="1" t="s">
        <v>273</v>
      </c>
      <c r="C27" s="1" t="s">
        <v>354</v>
      </c>
      <c r="D27" s="1" t="s">
        <v>478</v>
      </c>
      <c r="E27" s="2" t="s">
        <v>120</v>
      </c>
      <c r="F27" s="2">
        <v>2.5</v>
      </c>
      <c r="G27" s="2" t="s">
        <v>116</v>
      </c>
      <c r="H27" s="2" t="s">
        <v>117</v>
      </c>
      <c r="I27" s="2" t="s">
        <v>118</v>
      </c>
      <c r="J27" s="55" t="s">
        <v>1596</v>
      </c>
      <c r="K27" s="2" t="s">
        <v>14</v>
      </c>
      <c r="L27" s="2" t="s">
        <v>53</v>
      </c>
    </row>
    <row r="28" spans="1:12">
      <c r="A28" s="2" t="s">
        <v>147</v>
      </c>
      <c r="B28" s="1" t="s">
        <v>274</v>
      </c>
      <c r="C28" s="1" t="s">
        <v>355</v>
      </c>
      <c r="D28" s="1" t="s">
        <v>479</v>
      </c>
      <c r="E28" s="2" t="s">
        <v>120</v>
      </c>
      <c r="F28" s="2">
        <v>6</v>
      </c>
      <c r="G28" s="2" t="s">
        <v>116</v>
      </c>
      <c r="H28" s="2" t="s">
        <v>117</v>
      </c>
      <c r="I28" s="2" t="s">
        <v>118</v>
      </c>
      <c r="J28" s="55" t="s">
        <v>1597</v>
      </c>
      <c r="K28" s="2" t="s">
        <v>14</v>
      </c>
      <c r="L28" s="2" t="s">
        <v>53</v>
      </c>
    </row>
    <row r="29" spans="1:12">
      <c r="A29" s="2" t="s">
        <v>148</v>
      </c>
      <c r="B29" s="1" t="s">
        <v>275</v>
      </c>
      <c r="C29" s="1" t="s">
        <v>356</v>
      </c>
      <c r="D29" s="1" t="s">
        <v>480</v>
      </c>
      <c r="E29" s="2" t="s">
        <v>120</v>
      </c>
      <c r="F29" s="2">
        <v>4</v>
      </c>
      <c r="G29" s="2" t="s">
        <v>116</v>
      </c>
      <c r="H29" s="2" t="s">
        <v>117</v>
      </c>
      <c r="I29" s="2" t="s">
        <v>121</v>
      </c>
      <c r="J29" s="2" t="s">
        <v>14</v>
      </c>
      <c r="K29" s="2" t="s">
        <v>14</v>
      </c>
      <c r="L29" s="2" t="s">
        <v>53</v>
      </c>
    </row>
    <row r="30" spans="1:12">
      <c r="A30" s="2" t="s">
        <v>149</v>
      </c>
      <c r="B30" s="1" t="s">
        <v>276</v>
      </c>
      <c r="C30" s="1" t="s">
        <v>0</v>
      </c>
      <c r="D30" s="1" t="s">
        <v>242</v>
      </c>
      <c r="E30" s="2" t="s">
        <v>120</v>
      </c>
      <c r="F30" s="2">
        <v>1.33</v>
      </c>
      <c r="G30" s="2" t="s">
        <v>116</v>
      </c>
      <c r="H30" s="2" t="s">
        <v>117</v>
      </c>
      <c r="I30" s="2" t="s">
        <v>118</v>
      </c>
      <c r="J30" s="2" t="s">
        <v>16</v>
      </c>
      <c r="K30" s="2" t="s">
        <v>16</v>
      </c>
      <c r="L30" s="2" t="s">
        <v>53</v>
      </c>
    </row>
    <row r="31" spans="1:12">
      <c r="A31" s="2" t="s">
        <v>150</v>
      </c>
      <c r="B31" s="1" t="s">
        <v>277</v>
      </c>
      <c r="C31" s="1" t="s">
        <v>357</v>
      </c>
      <c r="D31" s="1" t="s">
        <v>243</v>
      </c>
      <c r="E31" s="2" t="s">
        <v>120</v>
      </c>
      <c r="F31" s="2">
        <v>18</v>
      </c>
      <c r="G31" s="2" t="s">
        <v>116</v>
      </c>
      <c r="H31" s="2" t="s">
        <v>117</v>
      </c>
      <c r="I31" s="2" t="s">
        <v>121</v>
      </c>
      <c r="J31" s="2" t="s">
        <v>14</v>
      </c>
      <c r="K31" s="2" t="s">
        <v>14</v>
      </c>
      <c r="L31" s="2" t="s">
        <v>53</v>
      </c>
    </row>
    <row r="32" spans="1:12">
      <c r="A32" s="2" t="s">
        <v>151</v>
      </c>
      <c r="B32" s="1" t="s">
        <v>278</v>
      </c>
      <c r="C32" s="1" t="s">
        <v>2</v>
      </c>
      <c r="D32" s="1" t="s">
        <v>244</v>
      </c>
      <c r="E32" s="2" t="s">
        <v>120</v>
      </c>
      <c r="F32" s="2">
        <v>4</v>
      </c>
      <c r="G32" s="2" t="s">
        <v>14</v>
      </c>
      <c r="H32" s="2" t="s">
        <v>14</v>
      </c>
      <c r="I32" s="2" t="s">
        <v>145</v>
      </c>
      <c r="J32" s="2" t="s">
        <v>14</v>
      </c>
      <c r="K32" s="2" t="s">
        <v>14</v>
      </c>
      <c r="L32" s="2" t="s">
        <v>53</v>
      </c>
    </row>
    <row r="33" spans="1:12">
      <c r="A33" s="2" t="s">
        <v>152</v>
      </c>
      <c r="B33" s="1" t="s">
        <v>279</v>
      </c>
      <c r="C33" s="1" t="s">
        <v>3</v>
      </c>
      <c r="D33" s="1" t="s">
        <v>245</v>
      </c>
      <c r="E33" s="2" t="s">
        <v>120</v>
      </c>
      <c r="F33" s="2">
        <v>18</v>
      </c>
      <c r="G33" s="2" t="s">
        <v>14</v>
      </c>
      <c r="H33" s="2" t="s">
        <v>14</v>
      </c>
      <c r="I33" s="2" t="s">
        <v>118</v>
      </c>
      <c r="J33" s="2" t="s">
        <v>14</v>
      </c>
      <c r="K33" s="2" t="s">
        <v>14</v>
      </c>
      <c r="L33" s="2" t="s">
        <v>53</v>
      </c>
    </row>
    <row r="34" spans="1:12">
      <c r="A34" s="2" t="s">
        <v>153</v>
      </c>
      <c r="B34" s="1" t="s">
        <v>280</v>
      </c>
      <c r="C34" s="1" t="s">
        <v>358</v>
      </c>
      <c r="D34" s="1" t="s">
        <v>246</v>
      </c>
      <c r="E34" s="2">
        <v>2</v>
      </c>
      <c r="F34" s="2">
        <v>5</v>
      </c>
      <c r="G34" s="2" t="s">
        <v>14</v>
      </c>
      <c r="H34" s="2" t="s">
        <v>14</v>
      </c>
      <c r="I34" s="2" t="s">
        <v>121</v>
      </c>
      <c r="J34" s="55" t="s">
        <v>1596</v>
      </c>
      <c r="K34" s="2" t="s">
        <v>14</v>
      </c>
      <c r="L34" s="2" t="s">
        <v>53</v>
      </c>
    </row>
    <row r="35" spans="1:12">
      <c r="A35" s="2" t="s">
        <v>154</v>
      </c>
      <c r="B35" s="1" t="s">
        <v>281</v>
      </c>
      <c r="C35" s="1" t="s">
        <v>359</v>
      </c>
      <c r="D35" s="1" t="s">
        <v>449</v>
      </c>
      <c r="E35" s="2" t="s">
        <v>120</v>
      </c>
      <c r="F35" s="2">
        <v>1.75</v>
      </c>
      <c r="G35" s="2" t="s">
        <v>14</v>
      </c>
      <c r="H35" s="2" t="s">
        <v>14</v>
      </c>
      <c r="I35" s="2" t="s">
        <v>118</v>
      </c>
      <c r="J35" s="2" t="s">
        <v>14</v>
      </c>
      <c r="K35" s="2" t="s">
        <v>14</v>
      </c>
      <c r="L35" s="2" t="s">
        <v>1570</v>
      </c>
    </row>
    <row r="36" spans="1:12">
      <c r="A36" s="2" t="s">
        <v>155</v>
      </c>
      <c r="B36" s="1" t="s">
        <v>282</v>
      </c>
      <c r="C36" s="1" t="s">
        <v>6</v>
      </c>
      <c r="D36" s="1" t="s">
        <v>249</v>
      </c>
      <c r="E36" s="2" t="s">
        <v>120</v>
      </c>
      <c r="F36" s="2">
        <v>6</v>
      </c>
      <c r="G36" s="2" t="s">
        <v>116</v>
      </c>
      <c r="H36" s="2" t="s">
        <v>117</v>
      </c>
      <c r="I36" s="2" t="s">
        <v>118</v>
      </c>
      <c r="J36" s="2" t="s">
        <v>16</v>
      </c>
      <c r="K36" s="2" t="s">
        <v>14</v>
      </c>
      <c r="L36" s="2" t="s">
        <v>53</v>
      </c>
    </row>
    <row r="37" spans="1:12">
      <c r="A37" s="2" t="s">
        <v>156</v>
      </c>
      <c r="B37" s="1" t="s">
        <v>283</v>
      </c>
      <c r="C37" s="1" t="s">
        <v>360</v>
      </c>
      <c r="D37" s="1" t="s">
        <v>450</v>
      </c>
      <c r="E37" s="2" t="s">
        <v>120</v>
      </c>
      <c r="F37" s="2">
        <v>3</v>
      </c>
      <c r="G37" s="2" t="s">
        <v>14</v>
      </c>
      <c r="H37" s="2" t="s">
        <v>14</v>
      </c>
      <c r="I37" s="2" t="s">
        <v>118</v>
      </c>
      <c r="J37" s="2" t="s">
        <v>14</v>
      </c>
      <c r="K37" s="2" t="s">
        <v>14</v>
      </c>
      <c r="L37" s="2" t="s">
        <v>53</v>
      </c>
    </row>
    <row r="38" spans="1:12">
      <c r="A38" s="2" t="s">
        <v>157</v>
      </c>
      <c r="B38" s="1" t="s">
        <v>284</v>
      </c>
      <c r="C38" s="1" t="s">
        <v>361</v>
      </c>
      <c r="D38" s="1" t="s">
        <v>250</v>
      </c>
      <c r="E38" s="2" t="s">
        <v>120</v>
      </c>
      <c r="F38" s="2">
        <v>22</v>
      </c>
      <c r="G38" s="2" t="s">
        <v>116</v>
      </c>
      <c r="H38" s="2" t="s">
        <v>117</v>
      </c>
      <c r="I38" s="2" t="s">
        <v>118</v>
      </c>
      <c r="J38" s="2" t="s">
        <v>14</v>
      </c>
      <c r="K38" s="2" t="s">
        <v>14</v>
      </c>
      <c r="L38" s="2" t="s">
        <v>53</v>
      </c>
    </row>
    <row r="39" spans="1:12">
      <c r="A39" s="2" t="s">
        <v>158</v>
      </c>
      <c r="B39" s="1" t="s">
        <v>285</v>
      </c>
      <c r="C39" s="1" t="s">
        <v>362</v>
      </c>
      <c r="D39" s="1" t="s">
        <v>451</v>
      </c>
      <c r="E39" s="2">
        <v>2</v>
      </c>
      <c r="F39" s="2">
        <v>20</v>
      </c>
      <c r="G39" s="2" t="s">
        <v>116</v>
      </c>
      <c r="H39" s="2" t="s">
        <v>117</v>
      </c>
      <c r="I39" s="2" t="s">
        <v>118</v>
      </c>
      <c r="J39" s="2" t="s">
        <v>16</v>
      </c>
      <c r="K39" s="2" t="s">
        <v>17</v>
      </c>
      <c r="L39" s="2" t="s">
        <v>53</v>
      </c>
    </row>
    <row r="40" spans="1:12">
      <c r="A40" s="2" t="s">
        <v>159</v>
      </c>
      <c r="B40" s="1" t="s">
        <v>286</v>
      </c>
      <c r="C40" s="1" t="s">
        <v>363</v>
      </c>
      <c r="D40" s="1" t="s">
        <v>452</v>
      </c>
      <c r="E40" s="2" t="s">
        <v>120</v>
      </c>
      <c r="F40" s="2">
        <v>20</v>
      </c>
      <c r="G40" s="2" t="s">
        <v>116</v>
      </c>
      <c r="H40" s="2" t="s">
        <v>117</v>
      </c>
      <c r="I40" s="2" t="s">
        <v>118</v>
      </c>
      <c r="J40" s="2" t="s">
        <v>16</v>
      </c>
      <c r="K40" s="2" t="s">
        <v>17</v>
      </c>
      <c r="L40" s="2" t="s">
        <v>53</v>
      </c>
    </row>
    <row r="41" spans="1:12">
      <c r="A41" s="2" t="s">
        <v>160</v>
      </c>
      <c r="B41" s="1" t="s">
        <v>287</v>
      </c>
      <c r="C41" s="1" t="s">
        <v>364</v>
      </c>
      <c r="D41" s="1" t="s">
        <v>453</v>
      </c>
      <c r="E41" s="2" t="s">
        <v>120</v>
      </c>
      <c r="F41" s="2">
        <v>5</v>
      </c>
      <c r="G41" s="2" t="s">
        <v>14</v>
      </c>
      <c r="H41" s="2" t="s">
        <v>14</v>
      </c>
      <c r="I41" s="2" t="s">
        <v>118</v>
      </c>
      <c r="J41" s="2" t="s">
        <v>14</v>
      </c>
      <c r="K41" s="2" t="s">
        <v>14</v>
      </c>
      <c r="L41" s="2" t="s">
        <v>53</v>
      </c>
    </row>
    <row r="42" spans="1:12">
      <c r="A42" s="2" t="s">
        <v>161</v>
      </c>
      <c r="B42" s="1" t="s">
        <v>298</v>
      </c>
      <c r="C42" s="1" t="s">
        <v>11</v>
      </c>
      <c r="D42" s="1" t="s">
        <v>481</v>
      </c>
      <c r="E42" s="2">
        <v>1</v>
      </c>
      <c r="F42" s="2">
        <v>2.59</v>
      </c>
      <c r="G42" s="2" t="s">
        <v>14</v>
      </c>
      <c r="H42" s="2" t="s">
        <v>14</v>
      </c>
      <c r="I42" s="2" t="s">
        <v>121</v>
      </c>
      <c r="J42" s="2" t="s">
        <v>16</v>
      </c>
      <c r="K42" s="2" t="s">
        <v>17</v>
      </c>
      <c r="L42" s="2" t="s">
        <v>53</v>
      </c>
    </row>
    <row r="43" spans="1:12">
      <c r="A43" s="2" t="s">
        <v>162</v>
      </c>
      <c r="B43" s="1" t="s">
        <v>298</v>
      </c>
      <c r="C43" s="1" t="s">
        <v>11</v>
      </c>
      <c r="D43" s="1" t="s">
        <v>481</v>
      </c>
      <c r="E43" s="2" t="s">
        <v>120</v>
      </c>
      <c r="F43" s="2">
        <v>13</v>
      </c>
      <c r="G43" s="2" t="s">
        <v>126</v>
      </c>
      <c r="H43" s="2" t="s">
        <v>117</v>
      </c>
      <c r="I43" s="2" t="s">
        <v>118</v>
      </c>
      <c r="J43" s="2" t="s">
        <v>14</v>
      </c>
      <c r="K43" s="2" t="s">
        <v>14</v>
      </c>
      <c r="L43" s="2" t="s">
        <v>53</v>
      </c>
    </row>
    <row r="44" spans="1:12">
      <c r="A44" s="2" t="s">
        <v>163</v>
      </c>
      <c r="B44" s="1" t="s">
        <v>297</v>
      </c>
      <c r="C44" s="1" t="s">
        <v>372</v>
      </c>
      <c r="D44" s="1" t="s">
        <v>482</v>
      </c>
      <c r="E44" s="2" t="s">
        <v>120</v>
      </c>
      <c r="F44" s="2">
        <v>6</v>
      </c>
      <c r="G44" s="2" t="s">
        <v>116</v>
      </c>
      <c r="H44" s="2" t="s">
        <v>164</v>
      </c>
      <c r="I44" s="2" t="s">
        <v>118</v>
      </c>
      <c r="J44" s="2" t="s">
        <v>16</v>
      </c>
      <c r="K44" s="2" t="s">
        <v>17</v>
      </c>
      <c r="L44" s="2" t="s">
        <v>53</v>
      </c>
    </row>
    <row r="45" spans="1:12">
      <c r="A45" s="2" t="s">
        <v>165</v>
      </c>
      <c r="B45" s="1" t="s">
        <v>299</v>
      </c>
      <c r="C45" s="1" t="s">
        <v>374</v>
      </c>
      <c r="D45" s="1" t="s">
        <v>483</v>
      </c>
      <c r="E45" s="2" t="s">
        <v>120</v>
      </c>
      <c r="F45" s="2">
        <v>15</v>
      </c>
      <c r="G45" s="2" t="s">
        <v>14</v>
      </c>
      <c r="H45" s="2" t="s">
        <v>14</v>
      </c>
      <c r="I45" s="2" t="s">
        <v>118</v>
      </c>
      <c r="J45" s="2" t="s">
        <v>14</v>
      </c>
      <c r="K45" s="2" t="s">
        <v>14</v>
      </c>
      <c r="L45" s="2" t="s">
        <v>1571</v>
      </c>
    </row>
    <row r="46" spans="1:12">
      <c r="A46" s="2" t="s">
        <v>166</v>
      </c>
      <c r="B46" s="1" t="s">
        <v>497</v>
      </c>
      <c r="C46" s="1" t="s">
        <v>373</v>
      </c>
      <c r="D46" s="1" t="s">
        <v>484</v>
      </c>
      <c r="E46" s="2">
        <v>1.5</v>
      </c>
      <c r="F46" s="2">
        <v>8</v>
      </c>
      <c r="G46" s="2" t="s">
        <v>14</v>
      </c>
      <c r="H46" s="2" t="s">
        <v>14</v>
      </c>
      <c r="I46" s="2" t="s">
        <v>121</v>
      </c>
      <c r="J46" s="2" t="s">
        <v>14</v>
      </c>
      <c r="K46" s="2" t="s">
        <v>14</v>
      </c>
      <c r="L46" s="2" t="s">
        <v>53</v>
      </c>
    </row>
    <row r="47" spans="1:12">
      <c r="A47" s="2" t="s">
        <v>167</v>
      </c>
      <c r="B47" s="1" t="s">
        <v>300</v>
      </c>
      <c r="C47" s="1" t="s">
        <v>10</v>
      </c>
      <c r="D47" s="1" t="s">
        <v>461</v>
      </c>
      <c r="E47" s="2">
        <v>1</v>
      </c>
      <c r="F47" s="2">
        <v>25</v>
      </c>
      <c r="G47" s="2" t="s">
        <v>116</v>
      </c>
      <c r="H47" s="2" t="s">
        <v>117</v>
      </c>
      <c r="I47" s="2" t="s">
        <v>118</v>
      </c>
      <c r="J47" s="2" t="s">
        <v>14</v>
      </c>
      <c r="K47" s="2" t="s">
        <v>14</v>
      </c>
      <c r="L47" s="2" t="s">
        <v>53</v>
      </c>
    </row>
    <row r="48" spans="1:12">
      <c r="A48" s="2" t="s">
        <v>168</v>
      </c>
      <c r="B48" s="1" t="s">
        <v>301</v>
      </c>
      <c r="C48" s="1" t="s">
        <v>375</v>
      </c>
      <c r="D48" s="1" t="s">
        <v>462</v>
      </c>
      <c r="E48" s="2" t="s">
        <v>120</v>
      </c>
      <c r="F48" s="2">
        <v>4.37</v>
      </c>
      <c r="G48" s="2" t="s">
        <v>116</v>
      </c>
      <c r="H48" s="2" t="s">
        <v>117</v>
      </c>
      <c r="I48" s="2" t="s">
        <v>118</v>
      </c>
      <c r="J48" s="2" t="s">
        <v>16</v>
      </c>
      <c r="K48" s="2" t="s">
        <v>16</v>
      </c>
      <c r="L48" s="2" t="s">
        <v>53</v>
      </c>
    </row>
    <row r="49" spans="1:12">
      <c r="A49" s="2" t="s">
        <v>169</v>
      </c>
      <c r="B49" s="1" t="s">
        <v>301</v>
      </c>
      <c r="C49" s="1" t="s">
        <v>376</v>
      </c>
      <c r="D49" s="1" t="s">
        <v>247</v>
      </c>
      <c r="E49" s="2">
        <v>1</v>
      </c>
      <c r="F49" s="2">
        <v>6</v>
      </c>
      <c r="G49" s="2" t="s">
        <v>14</v>
      </c>
      <c r="H49" s="2" t="s">
        <v>14</v>
      </c>
      <c r="I49" s="2" t="s">
        <v>118</v>
      </c>
      <c r="J49" s="2" t="s">
        <v>16</v>
      </c>
      <c r="K49" s="2" t="s">
        <v>16</v>
      </c>
      <c r="L49" s="2" t="s">
        <v>53</v>
      </c>
    </row>
    <row r="50" spans="1:12">
      <c r="A50" s="2" t="s">
        <v>170</v>
      </c>
      <c r="B50" s="1" t="s">
        <v>302</v>
      </c>
      <c r="C50" s="1" t="s">
        <v>7</v>
      </c>
      <c r="D50" s="1" t="s">
        <v>251</v>
      </c>
      <c r="E50" s="2">
        <v>3</v>
      </c>
      <c r="F50" s="2">
        <v>6</v>
      </c>
      <c r="G50" s="2" t="s">
        <v>14</v>
      </c>
      <c r="H50" s="2" t="s">
        <v>14</v>
      </c>
      <c r="I50" s="2" t="s">
        <v>118</v>
      </c>
      <c r="J50" s="2" t="s">
        <v>16</v>
      </c>
      <c r="K50" s="2" t="s">
        <v>17</v>
      </c>
      <c r="L50" s="2" t="s">
        <v>53</v>
      </c>
    </row>
    <row r="51" spans="1:12">
      <c r="A51" s="2" t="s">
        <v>171</v>
      </c>
      <c r="B51" s="1" t="s">
        <v>302</v>
      </c>
      <c r="C51" s="1" t="s">
        <v>7</v>
      </c>
      <c r="D51" s="1" t="s">
        <v>251</v>
      </c>
      <c r="E51" s="2" t="s">
        <v>120</v>
      </c>
      <c r="F51" s="2">
        <v>16</v>
      </c>
      <c r="G51" s="2" t="s">
        <v>14</v>
      </c>
      <c r="H51" s="2" t="s">
        <v>14</v>
      </c>
      <c r="I51" s="2" t="s">
        <v>118</v>
      </c>
      <c r="J51" s="2" t="s">
        <v>14</v>
      </c>
      <c r="K51" s="2" t="s">
        <v>14</v>
      </c>
      <c r="L51" s="2" t="s">
        <v>53</v>
      </c>
    </row>
    <row r="52" spans="1:12">
      <c r="A52" s="2" t="s">
        <v>172</v>
      </c>
      <c r="B52" s="1" t="s">
        <v>303</v>
      </c>
      <c r="C52" s="1" t="s">
        <v>8</v>
      </c>
      <c r="D52" s="1" t="s">
        <v>252</v>
      </c>
      <c r="E52" s="2" t="s">
        <v>120</v>
      </c>
      <c r="F52" s="2">
        <v>19</v>
      </c>
      <c r="G52" s="2" t="s">
        <v>14</v>
      </c>
      <c r="H52" s="2" t="s">
        <v>14</v>
      </c>
      <c r="I52" s="2" t="s">
        <v>118</v>
      </c>
      <c r="J52" s="2" t="s">
        <v>14</v>
      </c>
      <c r="K52" s="2" t="s">
        <v>14</v>
      </c>
      <c r="L52" s="2" t="s">
        <v>53</v>
      </c>
    </row>
    <row r="53" spans="1:12">
      <c r="A53" s="2" t="s">
        <v>173</v>
      </c>
      <c r="B53" s="1" t="s">
        <v>288</v>
      </c>
      <c r="C53" s="1" t="s">
        <v>4</v>
      </c>
      <c r="D53" s="1" t="s">
        <v>248</v>
      </c>
      <c r="E53" s="2" t="s">
        <v>120</v>
      </c>
      <c r="F53" s="2">
        <v>6</v>
      </c>
      <c r="G53" s="2" t="s">
        <v>116</v>
      </c>
      <c r="H53" s="2" t="s">
        <v>117</v>
      </c>
      <c r="I53" s="2" t="s">
        <v>145</v>
      </c>
      <c r="J53" s="2" t="s">
        <v>16</v>
      </c>
      <c r="K53" s="2" t="s">
        <v>1598</v>
      </c>
      <c r="L53" s="2" t="s">
        <v>53</v>
      </c>
    </row>
    <row r="54" spans="1:12">
      <c r="A54" s="2" t="s">
        <v>174</v>
      </c>
      <c r="B54" s="1" t="s">
        <v>289</v>
      </c>
      <c r="C54" s="1" t="s">
        <v>365</v>
      </c>
      <c r="D54" s="1" t="s">
        <v>454</v>
      </c>
      <c r="E54" s="2" t="s">
        <v>120</v>
      </c>
      <c r="F54" s="2">
        <v>5</v>
      </c>
      <c r="G54" s="2" t="s">
        <v>116</v>
      </c>
      <c r="H54" s="2" t="s">
        <v>117</v>
      </c>
      <c r="I54" s="2" t="s">
        <v>175</v>
      </c>
      <c r="J54" s="2" t="s">
        <v>16</v>
      </c>
      <c r="K54" s="2" t="s">
        <v>14</v>
      </c>
      <c r="L54" s="2" t="s">
        <v>53</v>
      </c>
    </row>
    <row r="55" spans="1:12">
      <c r="A55" s="2" t="s">
        <v>176</v>
      </c>
      <c r="B55" s="1" t="s">
        <v>290</v>
      </c>
      <c r="C55" s="1" t="s">
        <v>366</v>
      </c>
      <c r="D55" s="1" t="s">
        <v>455</v>
      </c>
      <c r="E55" s="2" t="s">
        <v>120</v>
      </c>
      <c r="F55" s="2">
        <v>5</v>
      </c>
      <c r="G55" s="2" t="s">
        <v>126</v>
      </c>
      <c r="H55" s="2" t="s">
        <v>117</v>
      </c>
      <c r="I55" s="2" t="s">
        <v>121</v>
      </c>
      <c r="J55" s="2" t="s">
        <v>16</v>
      </c>
      <c r="K55" s="2" t="s">
        <v>17</v>
      </c>
      <c r="L55" s="2" t="s">
        <v>53</v>
      </c>
    </row>
    <row r="56" spans="1:12">
      <c r="A56" s="2" t="s">
        <v>177</v>
      </c>
      <c r="B56" s="1" t="s">
        <v>291</v>
      </c>
      <c r="C56" s="1" t="s">
        <v>367</v>
      </c>
      <c r="D56" s="1" t="s">
        <v>456</v>
      </c>
      <c r="E56" s="2">
        <v>1</v>
      </c>
      <c r="F56" s="2">
        <v>2.31</v>
      </c>
      <c r="G56" s="2" t="s">
        <v>116</v>
      </c>
      <c r="H56" s="2" t="s">
        <v>117</v>
      </c>
      <c r="I56" s="2" t="s">
        <v>121</v>
      </c>
      <c r="J56" s="2" t="s">
        <v>16</v>
      </c>
      <c r="K56" s="2" t="s">
        <v>17</v>
      </c>
      <c r="L56" s="2" t="s">
        <v>53</v>
      </c>
    </row>
    <row r="57" spans="1:12">
      <c r="A57" s="2" t="s">
        <v>178</v>
      </c>
      <c r="B57" s="1" t="s">
        <v>292</v>
      </c>
      <c r="C57" s="1" t="s">
        <v>368</v>
      </c>
      <c r="D57" s="1" t="s">
        <v>457</v>
      </c>
      <c r="E57" s="2">
        <v>3</v>
      </c>
      <c r="F57" s="2">
        <v>2.97</v>
      </c>
      <c r="G57" s="2" t="s">
        <v>14</v>
      </c>
      <c r="H57" s="2" t="s">
        <v>14</v>
      </c>
      <c r="I57" s="2" t="s">
        <v>121</v>
      </c>
      <c r="J57" s="2" t="s">
        <v>16</v>
      </c>
      <c r="K57" s="2" t="s">
        <v>17</v>
      </c>
      <c r="L57" s="2" t="s">
        <v>53</v>
      </c>
    </row>
    <row r="58" spans="1:12">
      <c r="A58" s="2" t="s">
        <v>179</v>
      </c>
      <c r="B58" s="1" t="s">
        <v>293</v>
      </c>
      <c r="C58" s="1" t="s">
        <v>369</v>
      </c>
      <c r="D58" s="1" t="s">
        <v>458</v>
      </c>
      <c r="E58" s="2">
        <v>3</v>
      </c>
      <c r="F58" s="2">
        <v>3.44</v>
      </c>
      <c r="G58" s="2" t="s">
        <v>116</v>
      </c>
      <c r="H58" s="2" t="s">
        <v>117</v>
      </c>
      <c r="I58" s="2" t="s">
        <v>121</v>
      </c>
      <c r="J58" s="2" t="s">
        <v>16</v>
      </c>
      <c r="K58" s="2" t="s">
        <v>17</v>
      </c>
      <c r="L58" s="2" t="s">
        <v>53</v>
      </c>
    </row>
    <row r="59" spans="1:12">
      <c r="A59" s="2" t="s">
        <v>180</v>
      </c>
      <c r="B59" s="1" t="s">
        <v>294</v>
      </c>
      <c r="C59" s="1" t="s">
        <v>370</v>
      </c>
      <c r="D59" s="1" t="s">
        <v>459</v>
      </c>
      <c r="E59" s="2">
        <v>6</v>
      </c>
      <c r="F59" s="2">
        <v>28</v>
      </c>
      <c r="G59" s="2" t="s">
        <v>116</v>
      </c>
      <c r="H59" s="2" t="s">
        <v>117</v>
      </c>
      <c r="I59" s="2" t="s">
        <v>118</v>
      </c>
      <c r="J59" s="2" t="s">
        <v>16</v>
      </c>
      <c r="K59" s="2" t="s">
        <v>1598</v>
      </c>
      <c r="L59" s="2" t="s">
        <v>53</v>
      </c>
    </row>
    <row r="60" spans="1:12">
      <c r="A60" s="2" t="s">
        <v>181</v>
      </c>
      <c r="B60" s="1" t="s">
        <v>295</v>
      </c>
      <c r="C60" s="1" t="s">
        <v>371</v>
      </c>
      <c r="D60" s="1" t="s">
        <v>460</v>
      </c>
      <c r="E60" s="2" t="s">
        <v>120</v>
      </c>
      <c r="F60" s="2">
        <v>2</v>
      </c>
      <c r="G60" s="2" t="s">
        <v>116</v>
      </c>
      <c r="H60" s="2" t="s">
        <v>117</v>
      </c>
      <c r="I60" s="2" t="s">
        <v>118</v>
      </c>
      <c r="J60" s="2" t="s">
        <v>16</v>
      </c>
      <c r="K60" s="2" t="s">
        <v>1598</v>
      </c>
      <c r="L60" s="2" t="s">
        <v>53</v>
      </c>
    </row>
    <row r="61" spans="1:12">
      <c r="A61" s="2" t="s">
        <v>182</v>
      </c>
      <c r="B61" s="1" t="s">
        <v>296</v>
      </c>
      <c r="C61" s="1" t="s">
        <v>9</v>
      </c>
      <c r="D61" s="1" t="s">
        <v>253</v>
      </c>
      <c r="E61" s="2">
        <v>3</v>
      </c>
      <c r="F61" s="2">
        <v>7</v>
      </c>
      <c r="G61" s="2" t="s">
        <v>116</v>
      </c>
      <c r="H61" s="2" t="s">
        <v>117</v>
      </c>
      <c r="I61" s="2" t="s">
        <v>118</v>
      </c>
      <c r="J61" s="2" t="s">
        <v>16</v>
      </c>
      <c r="K61" s="2" t="s">
        <v>16</v>
      </c>
      <c r="L61" s="2" t="s">
        <v>53</v>
      </c>
    </row>
    <row r="62" spans="1:12">
      <c r="A62" s="59" t="s">
        <v>1601</v>
      </c>
      <c r="B62" s="58" t="s">
        <v>1322</v>
      </c>
      <c r="C62" s="58" t="s">
        <v>1323</v>
      </c>
      <c r="D62" s="58" t="s">
        <v>1324</v>
      </c>
      <c r="E62" s="2">
        <v>6</v>
      </c>
      <c r="F62" s="2">
        <v>12</v>
      </c>
      <c r="G62" s="2" t="s">
        <v>116</v>
      </c>
      <c r="H62" s="2" t="s">
        <v>14</v>
      </c>
      <c r="I62" s="2" t="s">
        <v>118</v>
      </c>
      <c r="J62" s="2" t="s">
        <v>14</v>
      </c>
      <c r="K62" s="2" t="s">
        <v>14</v>
      </c>
      <c r="L62" s="2" t="s">
        <v>53</v>
      </c>
    </row>
    <row r="63" spans="1:12">
      <c r="A63" s="2" t="s">
        <v>1602</v>
      </c>
      <c r="B63" s="58" t="s">
        <v>1334</v>
      </c>
      <c r="C63" s="58" t="s">
        <v>1036</v>
      </c>
      <c r="D63" s="58" t="s">
        <v>1037</v>
      </c>
      <c r="E63" s="2">
        <v>3</v>
      </c>
      <c r="F63" s="2">
        <v>10</v>
      </c>
      <c r="G63" s="2" t="s">
        <v>116</v>
      </c>
      <c r="H63" s="2" t="s">
        <v>14</v>
      </c>
      <c r="I63" s="2" t="s">
        <v>118</v>
      </c>
      <c r="J63" s="2" t="s">
        <v>14</v>
      </c>
      <c r="K63" s="2" t="s">
        <v>14</v>
      </c>
      <c r="L63" s="2" t="s">
        <v>53</v>
      </c>
    </row>
    <row r="64" spans="1:12">
      <c r="A64" s="2" t="s">
        <v>183</v>
      </c>
      <c r="B64" s="1" t="s">
        <v>304</v>
      </c>
      <c r="C64" s="1" t="s">
        <v>93</v>
      </c>
      <c r="D64" s="1" t="s">
        <v>93</v>
      </c>
      <c r="E64" s="2" t="s">
        <v>120</v>
      </c>
      <c r="F64" s="2">
        <v>16</v>
      </c>
      <c r="G64" s="2" t="s">
        <v>116</v>
      </c>
      <c r="H64" s="2" t="s">
        <v>117</v>
      </c>
      <c r="I64" s="2" t="s">
        <v>175</v>
      </c>
      <c r="J64" s="2" t="s">
        <v>14</v>
      </c>
      <c r="K64" s="2" t="s">
        <v>14</v>
      </c>
      <c r="L64" s="2" t="s">
        <v>53</v>
      </c>
    </row>
    <row r="65" spans="1:13">
      <c r="A65" s="2" t="s">
        <v>184</v>
      </c>
      <c r="B65" s="1" t="s">
        <v>305</v>
      </c>
      <c r="C65" s="1" t="s">
        <v>93</v>
      </c>
      <c r="D65" s="1" t="s">
        <v>93</v>
      </c>
      <c r="E65" s="2" t="s">
        <v>120</v>
      </c>
      <c r="F65" s="2">
        <v>0.5</v>
      </c>
      <c r="G65" s="2" t="s">
        <v>116</v>
      </c>
      <c r="H65" s="2" t="s">
        <v>117</v>
      </c>
      <c r="I65" s="2" t="s">
        <v>118</v>
      </c>
      <c r="J65" s="2" t="s">
        <v>14</v>
      </c>
      <c r="K65" s="2" t="s">
        <v>14</v>
      </c>
      <c r="L65" s="2" t="s">
        <v>53</v>
      </c>
    </row>
    <row r="66" spans="1:13" ht="57">
      <c r="A66" s="2" t="s">
        <v>503</v>
      </c>
      <c r="B66" s="1" t="s">
        <v>306</v>
      </c>
      <c r="C66" s="1" t="s">
        <v>93</v>
      </c>
      <c r="D66" s="1" t="s">
        <v>93</v>
      </c>
      <c r="E66" s="2" t="s">
        <v>120</v>
      </c>
      <c r="F66" s="2">
        <v>7</v>
      </c>
      <c r="G66" s="2" t="s">
        <v>116</v>
      </c>
      <c r="H66" s="2" t="s">
        <v>117</v>
      </c>
      <c r="I66" s="2" t="s">
        <v>118</v>
      </c>
      <c r="J66" s="2" t="s">
        <v>16</v>
      </c>
      <c r="K66" s="2" t="s">
        <v>14</v>
      </c>
      <c r="L66" s="2" t="s">
        <v>1570</v>
      </c>
      <c r="M66" s="5" t="s">
        <v>1575</v>
      </c>
    </row>
    <row r="67" spans="1:13">
      <c r="A67" s="2" t="s">
        <v>185</v>
      </c>
      <c r="B67" s="1" t="s">
        <v>307</v>
      </c>
      <c r="C67" s="1" t="s">
        <v>93</v>
      </c>
      <c r="D67" s="1" t="s">
        <v>93</v>
      </c>
      <c r="E67" s="2" t="s">
        <v>120</v>
      </c>
      <c r="F67" s="2">
        <v>22</v>
      </c>
      <c r="G67" s="2" t="s">
        <v>116</v>
      </c>
      <c r="H67" s="2" t="s">
        <v>117</v>
      </c>
      <c r="I67" s="2" t="s">
        <v>118</v>
      </c>
      <c r="J67" s="2" t="s">
        <v>14</v>
      </c>
      <c r="K67" s="2" t="s">
        <v>14</v>
      </c>
      <c r="L67" s="2" t="s">
        <v>53</v>
      </c>
    </row>
    <row r="68" spans="1:13">
      <c r="A68" s="2" t="s">
        <v>186</v>
      </c>
      <c r="B68" s="1" t="s">
        <v>308</v>
      </c>
      <c r="C68" s="1" t="s">
        <v>93</v>
      </c>
      <c r="D68" s="1" t="s">
        <v>93</v>
      </c>
      <c r="E68" s="2" t="s">
        <v>120</v>
      </c>
      <c r="F68" s="2">
        <v>15</v>
      </c>
      <c r="G68" s="2" t="s">
        <v>116</v>
      </c>
      <c r="H68" s="2" t="s">
        <v>117</v>
      </c>
      <c r="I68" s="2" t="s">
        <v>118</v>
      </c>
      <c r="J68" s="2" t="s">
        <v>14</v>
      </c>
      <c r="K68" s="2" t="s">
        <v>14</v>
      </c>
      <c r="L68" s="2" t="s">
        <v>53</v>
      </c>
    </row>
    <row r="69" spans="1:13" ht="44.25">
      <c r="A69" s="2" t="s">
        <v>187</v>
      </c>
      <c r="B69" s="1" t="s">
        <v>309</v>
      </c>
      <c r="C69" s="1" t="s">
        <v>93</v>
      </c>
      <c r="D69" s="1" t="s">
        <v>93</v>
      </c>
      <c r="E69" s="2">
        <v>1</v>
      </c>
      <c r="F69" s="2">
        <v>7</v>
      </c>
      <c r="G69" s="2" t="s">
        <v>116</v>
      </c>
      <c r="H69" s="2" t="s">
        <v>117</v>
      </c>
      <c r="I69" s="2" t="s">
        <v>118</v>
      </c>
      <c r="J69" s="55" t="s">
        <v>1593</v>
      </c>
      <c r="K69" s="2" t="s">
        <v>14</v>
      </c>
      <c r="L69" s="2" t="s">
        <v>53</v>
      </c>
      <c r="M69" s="5" t="s">
        <v>504</v>
      </c>
    </row>
    <row r="70" spans="1:13" ht="44.25">
      <c r="A70" s="2" t="s">
        <v>188</v>
      </c>
      <c r="B70" s="1" t="s">
        <v>310</v>
      </c>
      <c r="C70" s="1" t="s">
        <v>93</v>
      </c>
      <c r="D70" s="1" t="s">
        <v>93</v>
      </c>
      <c r="E70" s="2" t="s">
        <v>120</v>
      </c>
      <c r="F70" s="2">
        <v>4</v>
      </c>
      <c r="G70" s="2" t="s">
        <v>116</v>
      </c>
      <c r="H70" s="2" t="s">
        <v>117</v>
      </c>
      <c r="I70" s="2" t="s">
        <v>118</v>
      </c>
      <c r="J70" s="2" t="s">
        <v>14</v>
      </c>
      <c r="K70" s="2" t="s">
        <v>14</v>
      </c>
      <c r="L70" s="2" t="s">
        <v>53</v>
      </c>
      <c r="M70" s="5" t="s">
        <v>504</v>
      </c>
    </row>
    <row r="71" spans="1:13">
      <c r="A71" s="2" t="s">
        <v>189</v>
      </c>
      <c r="B71" s="1" t="s">
        <v>311</v>
      </c>
      <c r="C71" s="1" t="s">
        <v>93</v>
      </c>
      <c r="D71" s="1" t="s">
        <v>93</v>
      </c>
      <c r="E71" s="2">
        <v>3</v>
      </c>
      <c r="F71" s="2">
        <v>13</v>
      </c>
      <c r="G71" s="2" t="s">
        <v>116</v>
      </c>
      <c r="H71" s="2" t="s">
        <v>117</v>
      </c>
      <c r="I71" s="2" t="s">
        <v>118</v>
      </c>
      <c r="J71" s="2" t="s">
        <v>14</v>
      </c>
      <c r="K71" s="2" t="s">
        <v>14</v>
      </c>
      <c r="L71" s="2" t="s">
        <v>53</v>
      </c>
    </row>
    <row r="72" spans="1:13" ht="44.25">
      <c r="A72" s="2" t="s">
        <v>190</v>
      </c>
      <c r="B72" s="1" t="s">
        <v>312</v>
      </c>
      <c r="C72" s="1" t="s">
        <v>93</v>
      </c>
      <c r="D72" s="1" t="s">
        <v>93</v>
      </c>
      <c r="E72" s="2">
        <v>3</v>
      </c>
      <c r="F72" s="2">
        <v>18</v>
      </c>
      <c r="G72" s="2" t="s">
        <v>116</v>
      </c>
      <c r="H72" s="2" t="s">
        <v>117</v>
      </c>
      <c r="I72" s="2" t="s">
        <v>118</v>
      </c>
      <c r="J72" s="2" t="s">
        <v>14</v>
      </c>
      <c r="K72" s="2" t="s">
        <v>14</v>
      </c>
      <c r="L72" s="2" t="s">
        <v>53</v>
      </c>
      <c r="M72" s="5" t="s">
        <v>504</v>
      </c>
    </row>
    <row r="73" spans="1:13">
      <c r="A73" s="2" t="s">
        <v>191</v>
      </c>
      <c r="B73" s="1" t="s">
        <v>313</v>
      </c>
      <c r="C73" s="1" t="s">
        <v>93</v>
      </c>
      <c r="D73" s="1" t="s">
        <v>93</v>
      </c>
      <c r="E73" s="2">
        <v>1</v>
      </c>
      <c r="F73" s="2">
        <v>8</v>
      </c>
      <c r="G73" s="2" t="s">
        <v>116</v>
      </c>
      <c r="H73" s="2" t="s">
        <v>14</v>
      </c>
      <c r="I73" s="2" t="s">
        <v>118</v>
      </c>
      <c r="J73" s="2" t="s">
        <v>14</v>
      </c>
      <c r="K73" s="2" t="s">
        <v>14</v>
      </c>
      <c r="L73" s="2" t="s">
        <v>53</v>
      </c>
    </row>
    <row r="74" spans="1:13">
      <c r="A74" s="2" t="s">
        <v>192</v>
      </c>
      <c r="B74" s="1" t="s">
        <v>314</v>
      </c>
      <c r="C74" s="1" t="s">
        <v>93</v>
      </c>
      <c r="D74" s="1" t="s">
        <v>93</v>
      </c>
      <c r="E74" s="2" t="s">
        <v>120</v>
      </c>
      <c r="F74" s="2">
        <v>7</v>
      </c>
      <c r="G74" s="2" t="s">
        <v>116</v>
      </c>
      <c r="H74" s="2" t="s">
        <v>117</v>
      </c>
      <c r="I74" s="2" t="s">
        <v>193</v>
      </c>
      <c r="J74" s="55" t="s">
        <v>1596</v>
      </c>
      <c r="K74" s="2" t="s">
        <v>14</v>
      </c>
      <c r="L74" s="2" t="s">
        <v>53</v>
      </c>
    </row>
    <row r="75" spans="1:13" ht="44.25">
      <c r="A75" s="2" t="s">
        <v>194</v>
      </c>
      <c r="B75" s="1" t="s">
        <v>315</v>
      </c>
      <c r="C75" s="1" t="s">
        <v>93</v>
      </c>
      <c r="D75" s="1" t="s">
        <v>93</v>
      </c>
      <c r="E75" s="2" t="s">
        <v>120</v>
      </c>
      <c r="F75" s="2">
        <v>5</v>
      </c>
      <c r="G75" s="2" t="s">
        <v>116</v>
      </c>
      <c r="H75" s="2" t="s">
        <v>117</v>
      </c>
      <c r="I75" s="2" t="s">
        <v>118</v>
      </c>
      <c r="J75" s="2" t="s">
        <v>14</v>
      </c>
      <c r="K75" s="2" t="s">
        <v>14</v>
      </c>
      <c r="L75" s="2" t="s">
        <v>53</v>
      </c>
      <c r="M75" s="5" t="s">
        <v>504</v>
      </c>
    </row>
    <row r="76" spans="1:13">
      <c r="A76" s="2" t="s">
        <v>195</v>
      </c>
      <c r="B76" s="1" t="s">
        <v>316</v>
      </c>
      <c r="C76" s="1" t="s">
        <v>93</v>
      </c>
      <c r="D76" s="1" t="s">
        <v>93</v>
      </c>
      <c r="E76" s="2" t="s">
        <v>120</v>
      </c>
      <c r="F76" s="2">
        <v>2</v>
      </c>
      <c r="G76" s="2" t="s">
        <v>116</v>
      </c>
      <c r="H76" s="2" t="s">
        <v>117</v>
      </c>
      <c r="I76" s="2" t="s">
        <v>118</v>
      </c>
      <c r="J76" s="2" t="s">
        <v>16</v>
      </c>
      <c r="K76" s="2" t="s">
        <v>14</v>
      </c>
      <c r="L76" s="2" t="s">
        <v>53</v>
      </c>
    </row>
    <row r="77" spans="1:13">
      <c r="A77" s="2" t="s">
        <v>196</v>
      </c>
      <c r="B77" s="1" t="s">
        <v>317</v>
      </c>
      <c r="C77" s="1" t="s">
        <v>93</v>
      </c>
      <c r="D77" s="1" t="s">
        <v>93</v>
      </c>
      <c r="E77" s="2" t="s">
        <v>120</v>
      </c>
      <c r="F77" s="2">
        <v>2</v>
      </c>
      <c r="G77" s="2" t="s">
        <v>116</v>
      </c>
      <c r="H77" s="2" t="s">
        <v>117</v>
      </c>
      <c r="I77" s="2" t="s">
        <v>118</v>
      </c>
      <c r="J77" s="55" t="s">
        <v>1596</v>
      </c>
      <c r="K77" s="2" t="s">
        <v>14</v>
      </c>
      <c r="L77" s="2" t="s">
        <v>53</v>
      </c>
    </row>
    <row r="78" spans="1:13">
      <c r="A78" s="2" t="s">
        <v>197</v>
      </c>
      <c r="B78" s="1" t="s">
        <v>318</v>
      </c>
      <c r="C78" s="1" t="s">
        <v>93</v>
      </c>
      <c r="D78" s="1" t="s">
        <v>93</v>
      </c>
      <c r="E78" s="2" t="s">
        <v>120</v>
      </c>
      <c r="F78" s="2">
        <v>6</v>
      </c>
      <c r="G78" s="2" t="s">
        <v>116</v>
      </c>
      <c r="H78" s="2" t="s">
        <v>117</v>
      </c>
      <c r="I78" s="2" t="s">
        <v>118</v>
      </c>
      <c r="J78" s="2" t="s">
        <v>16</v>
      </c>
      <c r="K78" s="2" t="s">
        <v>14</v>
      </c>
      <c r="L78" s="2" t="s">
        <v>53</v>
      </c>
    </row>
    <row r="79" spans="1:13">
      <c r="A79" s="2" t="s">
        <v>198</v>
      </c>
      <c r="B79" s="1" t="s">
        <v>319</v>
      </c>
      <c r="C79" s="1" t="s">
        <v>93</v>
      </c>
      <c r="D79" s="1" t="s">
        <v>93</v>
      </c>
      <c r="E79" s="2" t="s">
        <v>120</v>
      </c>
      <c r="F79" s="2">
        <v>22</v>
      </c>
      <c r="G79" s="2" t="s">
        <v>116</v>
      </c>
      <c r="H79" s="2" t="s">
        <v>117</v>
      </c>
      <c r="I79" s="2" t="s">
        <v>118</v>
      </c>
      <c r="J79" s="2" t="s">
        <v>14</v>
      </c>
      <c r="K79" s="2" t="s">
        <v>14</v>
      </c>
      <c r="L79" s="2" t="s">
        <v>53</v>
      </c>
    </row>
    <row r="80" spans="1:13">
      <c r="A80" s="2" t="s">
        <v>199</v>
      </c>
      <c r="B80" s="1" t="s">
        <v>320</v>
      </c>
      <c r="C80" s="1" t="s">
        <v>93</v>
      </c>
      <c r="D80" s="1" t="s">
        <v>93</v>
      </c>
      <c r="E80" s="2" t="s">
        <v>120</v>
      </c>
      <c r="F80" s="2">
        <v>13</v>
      </c>
      <c r="G80" s="2" t="s">
        <v>116</v>
      </c>
      <c r="H80" s="2" t="s">
        <v>14</v>
      </c>
      <c r="I80" s="2" t="s">
        <v>118</v>
      </c>
      <c r="J80" s="2" t="s">
        <v>14</v>
      </c>
      <c r="K80" s="2" t="s">
        <v>14</v>
      </c>
      <c r="L80" s="2" t="s">
        <v>53</v>
      </c>
    </row>
    <row r="81" spans="1:13">
      <c r="A81" s="2" t="s">
        <v>200</v>
      </c>
      <c r="B81" s="1" t="s">
        <v>321</v>
      </c>
      <c r="C81" s="1" t="s">
        <v>93</v>
      </c>
      <c r="D81" s="1" t="s">
        <v>93</v>
      </c>
      <c r="E81" s="2" t="s">
        <v>120</v>
      </c>
      <c r="F81" s="2">
        <v>12</v>
      </c>
      <c r="G81" s="2" t="s">
        <v>116</v>
      </c>
      <c r="H81" s="2" t="s">
        <v>117</v>
      </c>
      <c r="I81" s="2" t="s">
        <v>118</v>
      </c>
      <c r="J81" s="2" t="s">
        <v>14</v>
      </c>
      <c r="K81" s="2" t="s">
        <v>14</v>
      </c>
      <c r="L81" s="2" t="s">
        <v>53</v>
      </c>
    </row>
    <row r="82" spans="1:13">
      <c r="A82" s="2" t="s">
        <v>201</v>
      </c>
      <c r="B82" s="1" t="s">
        <v>322</v>
      </c>
      <c r="C82" s="1" t="s">
        <v>93</v>
      </c>
      <c r="D82" s="1" t="s">
        <v>93</v>
      </c>
      <c r="E82" s="2" t="s">
        <v>120</v>
      </c>
      <c r="F82" s="2">
        <v>5</v>
      </c>
      <c r="G82" s="2" t="s">
        <v>116</v>
      </c>
      <c r="H82" s="2" t="s">
        <v>117</v>
      </c>
      <c r="I82" s="2" t="s">
        <v>118</v>
      </c>
      <c r="J82" s="2" t="s">
        <v>14</v>
      </c>
      <c r="K82" s="2" t="s">
        <v>14</v>
      </c>
      <c r="L82" s="2" t="s">
        <v>53</v>
      </c>
    </row>
    <row r="83" spans="1:13">
      <c r="A83" s="2" t="s">
        <v>202</v>
      </c>
      <c r="B83" s="1" t="s">
        <v>323</v>
      </c>
      <c r="C83" s="1" t="s">
        <v>93</v>
      </c>
      <c r="D83" s="1" t="s">
        <v>93</v>
      </c>
      <c r="E83" s="2" t="s">
        <v>120</v>
      </c>
      <c r="F83" s="2">
        <v>0.38</v>
      </c>
      <c r="G83" s="2" t="s">
        <v>116</v>
      </c>
      <c r="H83" s="2" t="s">
        <v>117</v>
      </c>
      <c r="I83" s="2" t="s">
        <v>118</v>
      </c>
      <c r="J83" s="2" t="s">
        <v>14</v>
      </c>
      <c r="K83" s="2" t="s">
        <v>14</v>
      </c>
      <c r="L83" s="2" t="s">
        <v>53</v>
      </c>
    </row>
    <row r="84" spans="1:13">
      <c r="A84" s="2" t="s">
        <v>203</v>
      </c>
      <c r="B84" s="1" t="s">
        <v>324</v>
      </c>
      <c r="C84" s="1" t="s">
        <v>93</v>
      </c>
      <c r="D84" s="1" t="s">
        <v>93</v>
      </c>
      <c r="E84" s="2" t="s">
        <v>120</v>
      </c>
      <c r="F84" s="2">
        <v>1.58</v>
      </c>
      <c r="G84" s="2" t="s">
        <v>116</v>
      </c>
      <c r="H84" s="2" t="s">
        <v>117</v>
      </c>
      <c r="I84" s="2" t="s">
        <v>118</v>
      </c>
      <c r="J84" s="55" t="s">
        <v>1593</v>
      </c>
      <c r="K84" s="2" t="s">
        <v>14</v>
      </c>
      <c r="L84" s="2" t="s">
        <v>53</v>
      </c>
    </row>
    <row r="85" spans="1:13">
      <c r="A85" s="2" t="s">
        <v>204</v>
      </c>
      <c r="B85" s="1" t="s">
        <v>325</v>
      </c>
      <c r="C85" s="1" t="s">
        <v>93</v>
      </c>
      <c r="D85" s="1" t="s">
        <v>93</v>
      </c>
      <c r="E85" s="2" t="s">
        <v>120</v>
      </c>
      <c r="F85" s="2">
        <v>19</v>
      </c>
      <c r="G85" s="2" t="s">
        <v>116</v>
      </c>
      <c r="H85" s="2" t="s">
        <v>117</v>
      </c>
      <c r="I85" s="2" t="s">
        <v>118</v>
      </c>
      <c r="J85" s="2" t="s">
        <v>14</v>
      </c>
      <c r="K85" s="2" t="s">
        <v>14</v>
      </c>
      <c r="L85" s="2" t="s">
        <v>53</v>
      </c>
    </row>
    <row r="86" spans="1:13" ht="15.75" customHeight="1">
      <c r="A86" s="2" t="s">
        <v>1572</v>
      </c>
      <c r="B86" s="1" t="s">
        <v>326</v>
      </c>
      <c r="C86" s="25" t="s">
        <v>93</v>
      </c>
      <c r="D86" s="25" t="s">
        <v>93</v>
      </c>
      <c r="E86" s="2">
        <v>1.5</v>
      </c>
      <c r="F86" s="2">
        <v>7</v>
      </c>
      <c r="G86" s="2" t="s">
        <v>116</v>
      </c>
      <c r="H86" s="2" t="s">
        <v>117</v>
      </c>
      <c r="I86" s="2" t="s">
        <v>118</v>
      </c>
      <c r="J86" s="55" t="s">
        <v>1593</v>
      </c>
      <c r="K86" s="2" t="s">
        <v>14</v>
      </c>
      <c r="L86" s="2" t="s">
        <v>53</v>
      </c>
    </row>
    <row r="87" spans="1:13" ht="15.75" customHeight="1">
      <c r="A87" s="2" t="s">
        <v>205</v>
      </c>
      <c r="B87" s="1" t="s">
        <v>327</v>
      </c>
      <c r="C87" s="25" t="s">
        <v>93</v>
      </c>
      <c r="D87" s="25" t="s">
        <v>93</v>
      </c>
      <c r="E87" s="2">
        <v>1.75</v>
      </c>
      <c r="F87" s="2">
        <v>5</v>
      </c>
      <c r="G87" s="2" t="s">
        <v>116</v>
      </c>
      <c r="H87" s="2" t="s">
        <v>117</v>
      </c>
      <c r="I87" s="2" t="s">
        <v>118</v>
      </c>
      <c r="J87" s="2" t="s">
        <v>14</v>
      </c>
      <c r="K87" s="2" t="s">
        <v>14</v>
      </c>
      <c r="L87" s="2" t="s">
        <v>53</v>
      </c>
    </row>
    <row r="88" spans="1:13" ht="15.75" customHeight="1">
      <c r="A88" s="2" t="s">
        <v>206</v>
      </c>
      <c r="B88" s="1" t="s">
        <v>328</v>
      </c>
      <c r="C88" s="25" t="s">
        <v>93</v>
      </c>
      <c r="D88" s="25" t="s">
        <v>93</v>
      </c>
      <c r="E88" s="2">
        <v>1</v>
      </c>
      <c r="F88" s="2">
        <v>13</v>
      </c>
      <c r="G88" s="2" t="s">
        <v>116</v>
      </c>
      <c r="H88" s="2" t="s">
        <v>117</v>
      </c>
      <c r="I88" s="2" t="s">
        <v>118</v>
      </c>
      <c r="J88" s="2" t="s">
        <v>14</v>
      </c>
      <c r="K88" s="2" t="s">
        <v>14</v>
      </c>
      <c r="L88" s="2" t="s">
        <v>53</v>
      </c>
    </row>
    <row r="89" spans="1:13" ht="15.75" customHeight="1">
      <c r="A89" s="2" t="s">
        <v>207</v>
      </c>
      <c r="B89" s="1" t="s">
        <v>329</v>
      </c>
      <c r="C89" s="25" t="s">
        <v>93</v>
      </c>
      <c r="D89" s="25" t="s">
        <v>93</v>
      </c>
      <c r="E89" s="2">
        <v>3</v>
      </c>
      <c r="F89" s="2">
        <v>13</v>
      </c>
      <c r="G89" s="2" t="s">
        <v>116</v>
      </c>
      <c r="H89" s="2" t="s">
        <v>117</v>
      </c>
      <c r="I89" s="2" t="s">
        <v>118</v>
      </c>
      <c r="J89" s="2" t="s">
        <v>14</v>
      </c>
      <c r="K89" s="2" t="s">
        <v>14</v>
      </c>
      <c r="L89" s="2" t="s">
        <v>53</v>
      </c>
    </row>
    <row r="90" spans="1:13" ht="15.75" customHeight="1">
      <c r="A90" s="2" t="s">
        <v>208</v>
      </c>
      <c r="B90" s="1" t="s">
        <v>330</v>
      </c>
      <c r="C90" s="25" t="s">
        <v>93</v>
      </c>
      <c r="D90" s="25" t="s">
        <v>93</v>
      </c>
      <c r="E90" s="2">
        <v>2</v>
      </c>
      <c r="F90" s="2">
        <v>2.31</v>
      </c>
      <c r="G90" s="2" t="s">
        <v>116</v>
      </c>
      <c r="H90" s="2" t="s">
        <v>117</v>
      </c>
      <c r="I90" s="2" t="s">
        <v>118</v>
      </c>
      <c r="J90" s="2" t="s">
        <v>14</v>
      </c>
      <c r="K90" s="2" t="s">
        <v>14</v>
      </c>
      <c r="L90" s="2" t="s">
        <v>53</v>
      </c>
    </row>
    <row r="91" spans="1:13" ht="15.75" customHeight="1">
      <c r="A91" s="2" t="s">
        <v>1573</v>
      </c>
      <c r="B91" s="1" t="s">
        <v>331</v>
      </c>
      <c r="C91" s="25" t="s">
        <v>93</v>
      </c>
      <c r="D91" s="25" t="s">
        <v>93</v>
      </c>
      <c r="E91" s="2" t="s">
        <v>120</v>
      </c>
      <c r="F91" s="2">
        <v>19</v>
      </c>
      <c r="G91" s="2" t="s">
        <v>116</v>
      </c>
      <c r="H91" s="2" t="s">
        <v>14</v>
      </c>
      <c r="I91" s="2" t="s">
        <v>118</v>
      </c>
      <c r="J91" s="55" t="s">
        <v>1596</v>
      </c>
      <c r="K91" s="2" t="s">
        <v>14</v>
      </c>
      <c r="L91" s="2" t="s">
        <v>53</v>
      </c>
    </row>
    <row r="92" spans="1:13" ht="15.75" customHeight="1">
      <c r="A92" s="2" t="s">
        <v>209</v>
      </c>
      <c r="B92" s="1" t="s">
        <v>332</v>
      </c>
      <c r="C92" s="25" t="s">
        <v>93</v>
      </c>
      <c r="D92" s="25" t="s">
        <v>93</v>
      </c>
      <c r="E92" s="2" t="s">
        <v>120</v>
      </c>
      <c r="F92" s="2">
        <v>18</v>
      </c>
      <c r="G92" s="2" t="s">
        <v>116</v>
      </c>
      <c r="H92" s="2" t="s">
        <v>117</v>
      </c>
      <c r="I92" s="2" t="s">
        <v>118</v>
      </c>
      <c r="J92" s="2" t="s">
        <v>14</v>
      </c>
      <c r="K92" s="2" t="s">
        <v>14</v>
      </c>
      <c r="L92" s="2" t="s">
        <v>1574</v>
      </c>
    </row>
    <row r="93" spans="1:13" ht="16.5" customHeight="1" thickBot="1">
      <c r="A93" s="3" t="s">
        <v>210</v>
      </c>
      <c r="B93" s="24" t="s">
        <v>332</v>
      </c>
      <c r="C93" s="26" t="s">
        <v>93</v>
      </c>
      <c r="D93" s="26" t="s">
        <v>93</v>
      </c>
      <c r="E93" s="3">
        <v>1.5</v>
      </c>
      <c r="F93" s="3">
        <v>15</v>
      </c>
      <c r="G93" s="3" t="s">
        <v>116</v>
      </c>
      <c r="H93" s="3" t="s">
        <v>14</v>
      </c>
      <c r="I93" s="3" t="s">
        <v>118</v>
      </c>
      <c r="J93" s="3" t="s">
        <v>14</v>
      </c>
      <c r="K93" s="3" t="s">
        <v>14</v>
      </c>
      <c r="L93" s="3" t="s">
        <v>53</v>
      </c>
      <c r="M93" s="54"/>
    </row>
    <row r="94" spans="1:13">
      <c r="A94" s="8" t="s">
        <v>211</v>
      </c>
      <c r="B94" s="15"/>
      <c r="C94" s="4"/>
      <c r="D94" s="4"/>
      <c r="E94" s="4"/>
      <c r="F94" s="4"/>
      <c r="G94" s="4"/>
      <c r="H94" s="4"/>
      <c r="I94" s="4"/>
      <c r="J94" s="4"/>
      <c r="K94" s="4"/>
      <c r="L94" s="4"/>
    </row>
  </sheetData>
  <autoFilter ref="A2:M94" xr:uid="{FC37472B-44BE-4F5E-841E-0914B57F8458}"/>
  <mergeCells count="1">
    <mergeCell ref="A1:K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EDFA2A-A3B3-4D18-BABD-F552811DAD6C}">
  <dimension ref="A1:H12"/>
  <sheetViews>
    <sheetView workbookViewId="0">
      <selection sqref="A1:H1"/>
    </sheetView>
  </sheetViews>
  <sheetFormatPr defaultRowHeight="15"/>
  <cols>
    <col min="1" max="1" width="6.75" style="17" customWidth="1"/>
    <col min="2" max="2" width="13.625" style="17" bestFit="1" customWidth="1"/>
    <col min="3" max="3" width="18.75" style="17" bestFit="1" customWidth="1"/>
    <col min="4" max="4" width="7.625" style="17" bestFit="1" customWidth="1"/>
    <col min="5" max="5" width="8.625" style="17" bestFit="1" customWidth="1"/>
    <col min="6" max="6" width="59.75" style="17" bestFit="1" customWidth="1"/>
    <col min="7" max="7" width="39.25" style="17" bestFit="1" customWidth="1"/>
    <col min="8" max="8" width="17.75" style="17" bestFit="1" customWidth="1"/>
    <col min="9" max="16384" width="9" style="17"/>
  </cols>
  <sheetData>
    <row r="1" spans="1:8" ht="15.75" thickBot="1">
      <c r="A1" s="99" t="s">
        <v>1604</v>
      </c>
      <c r="B1" s="99"/>
      <c r="C1" s="99"/>
      <c r="D1" s="99"/>
      <c r="E1" s="99"/>
      <c r="F1" s="99"/>
      <c r="G1" s="99"/>
      <c r="H1" s="99"/>
    </row>
    <row r="2" spans="1:8" ht="15.75" thickBot="1">
      <c r="A2" s="18" t="s">
        <v>212</v>
      </c>
      <c r="B2" s="18" t="s">
        <v>109</v>
      </c>
      <c r="C2" s="18" t="s">
        <v>213</v>
      </c>
      <c r="D2" s="19" t="s">
        <v>214</v>
      </c>
      <c r="E2" s="18" t="s">
        <v>215</v>
      </c>
      <c r="F2" s="20" t="s">
        <v>381</v>
      </c>
      <c r="G2" s="18" t="s">
        <v>216</v>
      </c>
      <c r="H2" s="18" t="s">
        <v>217</v>
      </c>
    </row>
    <row r="3" spans="1:8">
      <c r="A3" s="21">
        <v>1</v>
      </c>
      <c r="B3" s="21" t="s">
        <v>218</v>
      </c>
      <c r="C3" s="21" t="s">
        <v>219</v>
      </c>
      <c r="D3" s="21" t="s">
        <v>220</v>
      </c>
      <c r="E3" s="21" t="s">
        <v>221</v>
      </c>
      <c r="F3" s="21" t="s">
        <v>485</v>
      </c>
      <c r="G3" s="21" t="s">
        <v>222</v>
      </c>
      <c r="H3" s="21" t="s">
        <v>382</v>
      </c>
    </row>
    <row r="4" spans="1:8">
      <c r="A4" s="21">
        <v>2</v>
      </c>
      <c r="B4" s="21" t="s">
        <v>223</v>
      </c>
      <c r="C4" s="21" t="s">
        <v>219</v>
      </c>
      <c r="D4" s="21" t="s">
        <v>220</v>
      </c>
      <c r="E4" s="21" t="s">
        <v>224</v>
      </c>
      <c r="F4" s="21" t="s">
        <v>486</v>
      </c>
      <c r="G4" s="21" t="s">
        <v>225</v>
      </c>
      <c r="H4" s="21" t="s">
        <v>382</v>
      </c>
    </row>
    <row r="5" spans="1:8">
      <c r="A5" s="21">
        <v>3</v>
      </c>
      <c r="B5" s="21" t="s">
        <v>226</v>
      </c>
      <c r="C5" s="21" t="s">
        <v>219</v>
      </c>
      <c r="D5" s="21" t="s">
        <v>220</v>
      </c>
      <c r="E5" s="21" t="s">
        <v>221</v>
      </c>
      <c r="F5" s="21" t="s">
        <v>487</v>
      </c>
      <c r="G5" s="21" t="s">
        <v>227</v>
      </c>
      <c r="H5" s="21" t="s">
        <v>382</v>
      </c>
    </row>
    <row r="6" spans="1:8">
      <c r="A6" s="21">
        <v>4</v>
      </c>
      <c r="B6" s="21" t="s">
        <v>228</v>
      </c>
      <c r="C6" s="21" t="s">
        <v>229</v>
      </c>
      <c r="D6" s="21" t="s">
        <v>220</v>
      </c>
      <c r="E6" s="21" t="s">
        <v>230</v>
      </c>
      <c r="F6" s="21" t="s">
        <v>487</v>
      </c>
      <c r="G6" s="21" t="s">
        <v>231</v>
      </c>
      <c r="H6" s="21" t="s">
        <v>382</v>
      </c>
    </row>
    <row r="7" spans="1:8">
      <c r="A7" s="21">
        <v>5</v>
      </c>
      <c r="B7" s="21" t="s">
        <v>232</v>
      </c>
      <c r="C7" s="21" t="s">
        <v>233</v>
      </c>
      <c r="D7" s="21" t="s">
        <v>220</v>
      </c>
      <c r="E7" s="21" t="s">
        <v>234</v>
      </c>
      <c r="F7" s="21" t="s">
        <v>487</v>
      </c>
      <c r="G7" s="21" t="s">
        <v>235</v>
      </c>
      <c r="H7" s="21" t="s">
        <v>382</v>
      </c>
    </row>
    <row r="8" spans="1:8">
      <c r="A8" s="21">
        <v>6</v>
      </c>
      <c r="B8" s="21" t="s">
        <v>236</v>
      </c>
      <c r="C8" s="21" t="s">
        <v>219</v>
      </c>
      <c r="D8" s="21" t="s">
        <v>220</v>
      </c>
      <c r="E8" s="21" t="s">
        <v>237</v>
      </c>
      <c r="F8" s="21" t="s">
        <v>488</v>
      </c>
      <c r="G8" s="21" t="s">
        <v>235</v>
      </c>
      <c r="H8" s="21" t="s">
        <v>382</v>
      </c>
    </row>
    <row r="9" spans="1:8">
      <c r="A9" s="21">
        <v>7</v>
      </c>
      <c r="B9" s="21" t="s">
        <v>238</v>
      </c>
      <c r="C9" s="21" t="s">
        <v>219</v>
      </c>
      <c r="D9" s="21" t="s">
        <v>220</v>
      </c>
      <c r="E9" s="21" t="s">
        <v>234</v>
      </c>
      <c r="F9" s="21" t="s">
        <v>489</v>
      </c>
      <c r="G9" s="21" t="s">
        <v>235</v>
      </c>
      <c r="H9" s="21" t="s">
        <v>14</v>
      </c>
    </row>
    <row r="10" spans="1:8" ht="15.75" thickBot="1">
      <c r="A10" s="22">
        <v>8</v>
      </c>
      <c r="B10" s="22" t="s">
        <v>239</v>
      </c>
      <c r="C10" s="22" t="s">
        <v>219</v>
      </c>
      <c r="D10" s="22" t="s">
        <v>220</v>
      </c>
      <c r="E10" s="22" t="s">
        <v>240</v>
      </c>
      <c r="F10" s="22" t="s">
        <v>490</v>
      </c>
      <c r="G10" s="22" t="s">
        <v>235</v>
      </c>
      <c r="H10" s="22" t="s">
        <v>14</v>
      </c>
    </row>
    <row r="11" spans="1:8">
      <c r="A11" s="8" t="s">
        <v>498</v>
      </c>
    </row>
    <row r="12" spans="1:8">
      <c r="A12" s="23"/>
    </row>
  </sheetData>
  <mergeCells count="1">
    <mergeCell ref="A1:H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ng Jia</dc:creator>
  <cp:lastModifiedBy>Jia Geng</cp:lastModifiedBy>
  <dcterms:created xsi:type="dcterms:W3CDTF">2022-10-12T08:14:26Z</dcterms:created>
  <dcterms:modified xsi:type="dcterms:W3CDTF">2026-03-01T16:23:47Z</dcterms:modified>
</cp:coreProperties>
</file>